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wEgtJoin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4" uniqueCount="230">
  <si>
    <t xml:space="preserve">Map Groups</t>
  </si>
  <si>
    <t xml:space="preserve">Map group</t>
  </si>
  <si>
    <t xml:space="preserve">Organism</t>
  </si>
  <si>
    <t xml:space="preserve">Representaion type</t>
  </si>
  <si>
    <t xml:space="preserve">Number of EGTs</t>
  </si>
  <si>
    <t xml:space="preserve">Total number</t>
  </si>
  <si>
    <t xml:space="preserve">P-value</t>
  </si>
  <si>
    <t xml:space="preserve">Enrichment score</t>
  </si>
  <si>
    <t xml:space="preserve">Amino Acid Metabolism</t>
  </si>
  <si>
    <t xml:space="preserve">Diatoms</t>
  </si>
  <si>
    <t xml:space="preserve">under</t>
  </si>
  <si>
    <t xml:space="preserve">Leishmania</t>
  </si>
  <si>
    <t xml:space="preserve">Toxoplasma</t>
  </si>
  <si>
    <t xml:space="preserve">Trypanosoma</t>
  </si>
  <si>
    <t xml:space="preserve">over</t>
  </si>
  <si>
    <t xml:space="preserve">Cryptosporidium</t>
  </si>
  <si>
    <t xml:space="preserve">Ostreococcus</t>
  </si>
  <si>
    <t xml:space="preserve">Phytophthora</t>
  </si>
  <si>
    <t xml:space="preserve">Plasmodium</t>
  </si>
  <si>
    <t xml:space="preserve">Theileria</t>
  </si>
  <si>
    <t xml:space="preserve">Biosynthesis of Secondary Metabolites</t>
  </si>
  <si>
    <t xml:space="preserve">Carbohydrate Metabolism</t>
  </si>
  <si>
    <t xml:space="preserve">Energy Metabolism</t>
  </si>
  <si>
    <t xml:space="preserve">Glycan Biosynthesis &amp; Metabolism</t>
  </si>
  <si>
    <t xml:space="preserve">Lipid Metabolism</t>
  </si>
  <si>
    <t xml:space="preserve">Metabolism of Cofactors &amp; Vitamins</t>
  </si>
  <si>
    <t xml:space="preserve">Metabolism of Other Amino Acids</t>
  </si>
  <si>
    <t xml:space="preserve">Nucleotide Metabolism</t>
  </si>
  <si>
    <t xml:space="preserve">Xenobiotics Biodegradation &amp; Metabolism</t>
  </si>
  <si>
    <t xml:space="preserve">no KEGG pathway</t>
  </si>
  <si>
    <t xml:space="preserve">KEGG maps</t>
  </si>
  <si>
    <t xml:space="preserve">KEGG map</t>
  </si>
  <si>
    <t xml:space="preserve">Alanine and aspartate metabolism</t>
  </si>
  <si>
    <t xml:space="preserve">Alkaloid biosynthesis II</t>
  </si>
  <si>
    <t xml:space="preserve">Aminoacyl-tRNA biosynthesis</t>
  </si>
  <si>
    <t xml:space="preserve">Aminosugars metabolism</t>
  </si>
  <si>
    <t xml:space="preserve">Androgen and estrogen metabolism</t>
  </si>
  <si>
    <t xml:space="preserve">Arachidonic acid metabolism</t>
  </si>
  <si>
    <t xml:space="preserve">Arginine and proline metabolism</t>
  </si>
  <si>
    <t xml:space="preserve">Ascorbate and aldarate metabolism</t>
  </si>
  <si>
    <t xml:space="preserve">Bile acid biosynthesis</t>
  </si>
  <si>
    <t xml:space="preserve">Biosynthesis of steroids</t>
  </si>
  <si>
    <t xml:space="preserve">Butanoate metabolism</t>
  </si>
  <si>
    <t xml:space="preserve">Carbon fixation</t>
  </si>
  <si>
    <t xml:space="preserve">Citrate cycle (TCA cycle)</t>
  </si>
  <si>
    <t xml:space="preserve">Cysteine metabolism</t>
  </si>
  <si>
    <t xml:space="preserve">D-Arginine and D-ornithine metabolism</t>
  </si>
  <si>
    <t xml:space="preserve">Fatty acid biosynthesis</t>
  </si>
  <si>
    <t xml:space="preserve">Fatty acid metabolism</t>
  </si>
  <si>
    <t xml:space="preserve">Fructose and mannose metabolism</t>
  </si>
  <si>
    <t xml:space="preserve">Galactose metabolism</t>
  </si>
  <si>
    <t xml:space="preserve">Glycerolipid metabolism</t>
  </si>
  <si>
    <t xml:space="preserve">Glycerophospholipid metabolism</t>
  </si>
  <si>
    <t xml:space="preserve">Glycine, serine and threonine metabolism</t>
  </si>
  <si>
    <t xml:space="preserve">Glycolysis / Gluconeogenesis</t>
  </si>
  <si>
    <t xml:space="preserve">Glyoxylate and dicarboxylate metabolism</t>
  </si>
  <si>
    <t xml:space="preserve">Histidine metabolism</t>
  </si>
  <si>
    <t xml:space="preserve">Inositol metabolism</t>
  </si>
  <si>
    <t xml:space="preserve">Inositol phosphate metabolism</t>
  </si>
  <si>
    <t xml:space="preserve">Limonene and pinene degradation</t>
  </si>
  <si>
    <t xml:space="preserve">Linoleic acid metabolism</t>
  </si>
  <si>
    <t xml:space="preserve">Lipopolysaccharide biosynthesis</t>
  </si>
  <si>
    <t xml:space="preserve">Lysine biosynthesis</t>
  </si>
  <si>
    <t xml:space="preserve">Lysine degradation</t>
  </si>
  <si>
    <t xml:space="preserve">Methane metabolism</t>
  </si>
  <si>
    <t xml:space="preserve">Methionine metabolism</t>
  </si>
  <si>
    <t xml:space="preserve">Nucleotide sugars metabolism</t>
  </si>
  <si>
    <t xml:space="preserve">One carbon pool by folate</t>
  </si>
  <si>
    <t xml:space="preserve">Pentose and glucuronate interconversions</t>
  </si>
  <si>
    <t xml:space="preserve">Pentose phosphate pathway</t>
  </si>
  <si>
    <t xml:space="preserve">Phenylalanine metabolism</t>
  </si>
  <si>
    <t xml:space="preserve">Phenylalanine, tyrosine and tryptophan biosynthesis</t>
  </si>
  <si>
    <t xml:space="preserve">Porphyrin and chlorophyll metabolism</t>
  </si>
  <si>
    <t xml:space="preserve">Propanoate metabolism</t>
  </si>
  <si>
    <t xml:space="preserve">Purine metabolism</t>
  </si>
  <si>
    <t xml:space="preserve">Pyrimidine metabolism</t>
  </si>
  <si>
    <t xml:space="preserve">Pyruvate metabolism</t>
  </si>
  <si>
    <t xml:space="preserve">Reductive carboxylate cycle (CO2 fixation)</t>
  </si>
  <si>
    <t xml:space="preserve">Riboflavin metabolism</t>
  </si>
  <si>
    <t xml:space="preserve">Selenoamino acid metabolism</t>
  </si>
  <si>
    <t xml:space="preserve">Starch and sucrose metabolism</t>
  </si>
  <si>
    <t xml:space="preserve">Streptomycin biosynthesis</t>
  </si>
  <si>
    <t xml:space="preserve">Sulfur metabolism</t>
  </si>
  <si>
    <t xml:space="preserve">Taurine and hypotaurine metabolism</t>
  </si>
  <si>
    <t xml:space="preserve">Terpenoid biosynthesis</t>
  </si>
  <si>
    <t xml:space="preserve">Tryptophan metabolism</t>
  </si>
  <si>
    <t xml:space="preserve">Tyrosine metabolism</t>
  </si>
  <si>
    <t xml:space="preserve">Urea cycle and metabolism of amino groups</t>
  </si>
  <si>
    <t xml:space="preserve">Valine, leucine and isoleucine biosynthesis</t>
  </si>
  <si>
    <t xml:space="preserve">Valine, leucine and isoleucine degradation</t>
  </si>
  <si>
    <t xml:space="preserve">beta-Alanine metabolism</t>
  </si>
  <si>
    <t xml:space="preserve">gamma-Hexachlorocyclohexane degradation</t>
  </si>
  <si>
    <t xml:space="preserve">1,2-Dichloroethane degradation</t>
  </si>
  <si>
    <t xml:space="preserve">KEGG modules</t>
  </si>
  <si>
    <t xml:space="preserve">Additional low confidence EGTs</t>
  </si>
  <si>
    <t xml:space="preserve">Arginine biosynthesis, glutamate =&gt; ornithine =&gt; arginine</t>
  </si>
  <si>
    <t xml:space="preserve">none</t>
  </si>
  <si>
    <t xml:space="preserve">C10 isoprenoid biosynthesis</t>
  </si>
  <si>
    <t xml:space="preserve">C15 isoprenoid biosynthesis</t>
  </si>
  <si>
    <t xml:space="preserve">C20 isoprenoid biosynthesis</t>
  </si>
  <si>
    <t xml:space="preserve">C40 isoprenoid biosynthesis, GGAP =&gt; lycopene</t>
  </si>
  <si>
    <t xml:space="preserve">C5 isoprenoid biosynthesis, non-mevalonate pathway</t>
  </si>
  <si>
    <t xml:space="preserve">Chorismate biosynthesis, phosphoenolpyruvate + erythrose-4P =&gt; chorismate</t>
  </si>
  <si>
    <t xml:space="preserve">Citrate cycle</t>
  </si>
  <si>
    <t xml:space="preserve">Citrate cycle, module 1</t>
  </si>
  <si>
    <t xml:space="preserve">Eicosanoid biosynthesis, PGH2 =&gt; PGE2</t>
  </si>
  <si>
    <t xml:space="preserve">Eicosanoid biosynthesis, PGH2 =&gt; PGF2alpha</t>
  </si>
  <si>
    <t xml:space="preserve">Fatty acid biosynthesis, elongation</t>
  </si>
  <si>
    <t xml:space="preserve">Fatty acid biosynthesis, initiation</t>
  </si>
  <si>
    <t xml:space="preserve">Gluconeogenesis</t>
  </si>
  <si>
    <t xml:space="preserve">Glycolysis</t>
  </si>
  <si>
    <t xml:space="preserve">Glycolysis, core module</t>
  </si>
  <si>
    <t xml:space="preserve">Glyoxylate cycle</t>
  </si>
  <si>
    <t xml:space="preserve">Heme biosynthesis, glutamate =&gt; protoheme/siroheme</t>
  </si>
  <si>
    <t xml:space="preserve">Inosine monophosphate biosynthesis, PRPP + glutamine =&gt; IMP</t>
  </si>
  <si>
    <t xml:space="preserve">Leucine biosynthesis, pyruvate =&gt; leucine</t>
  </si>
  <si>
    <t xml:space="preserve">Lipopolysaccharide biosynthesis, KDO2-lipid A</t>
  </si>
  <si>
    <t xml:space="preserve">Lysine biosynthesis, aspartate =&gt; lysine</t>
  </si>
  <si>
    <t xml:space="preserve">Methionine biosynthesis, apartate =&gt; homoserine =&gt; methionine</t>
  </si>
  <si>
    <t xml:space="preserve">Pentose phosphate pathway and PRPP biosynthesis</t>
  </si>
  <si>
    <t xml:space="preserve">Pentose phosphate pathway, non-oxidative phase</t>
  </si>
  <si>
    <t xml:space="preserve">Phosphatidic acid (PA) biosynthesis</t>
  </si>
  <si>
    <t xml:space="preserve">Riboflavin biosynthesis, GTP =&gt; riboflavin/FMN/FAD</t>
  </si>
  <si>
    <t xml:space="preserve">Serine biosynthesis, glycerate-3P =&gt; serine</t>
  </si>
  <si>
    <t xml:space="preserve">Threonine biosynthesis, apartate =&gt; homoserine =&gt; threonine</t>
  </si>
  <si>
    <t xml:space="preserve">Triacylglycerol biosynthesis</t>
  </si>
  <si>
    <t xml:space="preserve">Tryptophane biosynthesis, chorismate =&gt; tryptophane</t>
  </si>
  <si>
    <t xml:space="preserve">Uridine monophosphate biosynthesis, glutamine (+ PRPP) =&gt; UMP</t>
  </si>
  <si>
    <t xml:space="preserve">no KEGG module</t>
  </si>
  <si>
    <t xml:space="preserve">E.C. numbers</t>
  </si>
  <si>
    <t xml:space="preserve">E.C. number part</t>
  </si>
  <si>
    <t xml:space="preserve">Enrichment type</t>
  </si>
  <si>
    <t xml:space="preserve">1.1.1</t>
  </si>
  <si>
    <t xml:space="preserve">1.2.1</t>
  </si>
  <si>
    <t xml:space="preserve">1.2.1.3</t>
  </si>
  <si>
    <t xml:space="preserve">1.2.4</t>
  </si>
  <si>
    <t xml:space="preserve">1.2.4.1</t>
  </si>
  <si>
    <t xml:space="preserve">1.3.1</t>
  </si>
  <si>
    <t xml:space="preserve">1.3.1.9</t>
  </si>
  <si>
    <t xml:space="preserve">1.3.3</t>
  </si>
  <si>
    <t xml:space="preserve">1.3.3.4</t>
  </si>
  <si>
    <t xml:space="preserve">1.3.7</t>
  </si>
  <si>
    <t xml:space="preserve">1.3.7.2</t>
  </si>
  <si>
    <t xml:space="preserve">1.3.7.3</t>
  </si>
  <si>
    <t xml:space="preserve">1.3.7.5</t>
  </si>
  <si>
    <t xml:space="preserve">1.4.3</t>
  </si>
  <si>
    <t xml:space="preserve">1.7.7</t>
  </si>
  <si>
    <t xml:space="preserve">1.7.7.1</t>
  </si>
  <si>
    <t xml:space="preserve">1.8.1</t>
  </si>
  <si>
    <t xml:space="preserve">1.8.1.2</t>
  </si>
  <si>
    <t xml:space="preserve">1.8.4</t>
  </si>
  <si>
    <t xml:space="preserve">1.8.4.8</t>
  </si>
  <si>
    <t xml:space="preserve">2.1.1</t>
  </si>
  <si>
    <t xml:space="preserve">2.1.2</t>
  </si>
  <si>
    <t xml:space="preserve">2.1.2.9</t>
  </si>
  <si>
    <t xml:space="preserve">2.2.1</t>
  </si>
  <si>
    <t xml:space="preserve">2.2.1.3</t>
  </si>
  <si>
    <t xml:space="preserve">2.3.1</t>
  </si>
  <si>
    <t xml:space="preserve">2.3.1.1</t>
  </si>
  <si>
    <t xml:space="preserve">2.3.1.8</t>
  </si>
  <si>
    <t xml:space="preserve">2.3.3</t>
  </si>
  <si>
    <t xml:space="preserve">2.3.3.1</t>
  </si>
  <si>
    <t xml:space="preserve">2.4.1</t>
  </si>
  <si>
    <t xml:space="preserve">2.4.2</t>
  </si>
  <si>
    <t xml:space="preserve">2.5.1</t>
  </si>
  <si>
    <t xml:space="preserve">2.6.1</t>
  </si>
  <si>
    <t xml:space="preserve">2.7.1</t>
  </si>
  <si>
    <t xml:space="preserve">2.7.1.2</t>
  </si>
  <si>
    <t xml:space="preserve">2.7.2</t>
  </si>
  <si>
    <t xml:space="preserve">2.7.2.3</t>
  </si>
  <si>
    <t xml:space="preserve">2.7.2.4</t>
  </si>
  <si>
    <t xml:space="preserve">2.7.2.8</t>
  </si>
  <si>
    <t xml:space="preserve">2.7.6</t>
  </si>
  <si>
    <t xml:space="preserve">2.7.6.1</t>
  </si>
  <si>
    <t xml:space="preserve">2.7.7</t>
  </si>
  <si>
    <t xml:space="preserve">2.7.7.4</t>
  </si>
  <si>
    <t xml:space="preserve">2.7.7.8</t>
  </si>
  <si>
    <t xml:space="preserve">2.7.8</t>
  </si>
  <si>
    <t xml:space="preserve">2.7.9</t>
  </si>
  <si>
    <t xml:space="preserve">2.7.9.1</t>
  </si>
  <si>
    <t xml:space="preserve">3.1.3</t>
  </si>
  <si>
    <t xml:space="preserve">3.2.1</t>
  </si>
  <si>
    <t xml:space="preserve">3.5.1</t>
  </si>
  <si>
    <t xml:space="preserve">3.5.4</t>
  </si>
  <si>
    <t xml:space="preserve">3.6.3</t>
  </si>
  <si>
    <t xml:space="preserve">3.6.4</t>
  </si>
  <si>
    <t xml:space="preserve">3.6.4.3</t>
  </si>
  <si>
    <t xml:space="preserve">4.1.1</t>
  </si>
  <si>
    <t xml:space="preserve">4.2.3</t>
  </si>
  <si>
    <t xml:space="preserve">4.2.3.5</t>
  </si>
  <si>
    <t xml:space="preserve">4.4.1</t>
  </si>
  <si>
    <t xml:space="preserve">5.1.3</t>
  </si>
  <si>
    <t xml:space="preserve">5.1.3.1</t>
  </si>
  <si>
    <t xml:space="preserve">5.3.1</t>
  </si>
  <si>
    <t xml:space="preserve">5.3.1.9</t>
  </si>
  <si>
    <t xml:space="preserve">5.3.3</t>
  </si>
  <si>
    <t xml:space="preserve">5.3.3.8</t>
  </si>
  <si>
    <t xml:space="preserve">5.4.3</t>
  </si>
  <si>
    <t xml:space="preserve">5.4.3.8</t>
  </si>
  <si>
    <t xml:space="preserve">5.5.1</t>
  </si>
  <si>
    <t xml:space="preserve">5.5.1.9</t>
  </si>
  <si>
    <t xml:space="preserve">6.1.1</t>
  </si>
  <si>
    <t xml:space="preserve">6.1.1.2</t>
  </si>
  <si>
    <t xml:space="preserve">6.1.1.3</t>
  </si>
  <si>
    <t xml:space="preserve">6.3.2</t>
  </si>
  <si>
    <t xml:space="preserve">6.3.2.6</t>
  </si>
  <si>
    <t xml:space="preserve">6.6.1</t>
  </si>
  <si>
    <t xml:space="preserve">6.6.1.1</t>
  </si>
  <si>
    <t xml:space="preserve">6.6.1.2</t>
  </si>
  <si>
    <t xml:space="preserve">Co-factors</t>
  </si>
  <si>
    <t xml:space="preserve">Co-factor</t>
  </si>
  <si>
    <t xml:space="preserve">CO2</t>
  </si>
  <si>
    <t xml:space="preserve">Cadmium</t>
  </si>
  <si>
    <t xml:space="preserve">Calcium</t>
  </si>
  <si>
    <t xml:space="preserve">Copper</t>
  </si>
  <si>
    <t xml:space="preserve">FMN</t>
  </si>
  <si>
    <t xml:space="preserve">Ferredoxin</t>
  </si>
  <si>
    <t xml:space="preserve">Glutathione</t>
  </si>
  <si>
    <t xml:space="preserve">H+</t>
  </si>
  <si>
    <t xml:space="preserve">Heme</t>
  </si>
  <si>
    <t xml:space="preserve">Iron</t>
  </si>
  <si>
    <t xml:space="preserve">Iron-sulfur</t>
  </si>
  <si>
    <t xml:space="preserve">Orthophosphate</t>
  </si>
  <si>
    <t xml:space="preserve">Potassium</t>
  </si>
  <si>
    <t xml:space="preserve">Pyridoxal phosphate</t>
  </si>
  <si>
    <t xml:space="preserve">Pyruvate</t>
  </si>
  <si>
    <t xml:space="preserve">Siroheme</t>
  </si>
  <si>
    <t xml:space="preserve">Thiamin diphosphate</t>
  </si>
  <si>
    <t xml:space="preserve">Zinc</t>
  </si>
  <si>
    <t xml:space="preserve">no cofact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1" width="27.56"/>
    <col collapsed="false" customWidth="true" hidden="false" outlineLevel="0" max="3" min="3" style="0" width="14.56"/>
    <col collapsed="false" customWidth="true" hidden="false" outlineLevel="0" max="4" min="4" style="0" width="18.85"/>
    <col collapsed="false" customWidth="true" hidden="false" outlineLevel="0" max="5" min="5" style="0" width="30.56"/>
    <col collapsed="false" customWidth="true" hidden="false" outlineLevel="0" max="6" min="6" style="0" width="13.28"/>
    <col collapsed="false" customWidth="true" hidden="false" outlineLevel="0" max="7" min="7" style="0" width="17.28"/>
    <col collapsed="false" customWidth="true" hidden="false" outlineLevel="0" max="8" min="8" style="0" width="18.14"/>
    <col collapsed="false" customWidth="true" hidden="false" outlineLevel="0" max="9" min="9" style="0" width="6.99"/>
  </cols>
  <sheetData>
    <row r="1" customFormat="false" ht="26.25" hidden="false" customHeight="false" outlineLevel="0" collapsed="false">
      <c r="A1" s="2" t="s">
        <v>0</v>
      </c>
    </row>
    <row r="2" customFormat="false" ht="12.75" hidden="false" customHeight="false" outlineLevel="0" collapsed="false"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customFormat="false" ht="12.75" hidden="false" customHeight="false" outlineLevel="0" collapsed="false">
      <c r="B3" s="1" t="s">
        <v>8</v>
      </c>
      <c r="C3" s="5"/>
      <c r="D3" s="5"/>
      <c r="E3" s="5"/>
      <c r="F3" s="5"/>
      <c r="G3" s="5"/>
      <c r="H3" s="5"/>
    </row>
    <row r="4" customFormat="false" ht="12.75" hidden="false" customHeight="false" outlineLevel="0" collapsed="false">
      <c r="C4" s="5" t="s">
        <v>9</v>
      </c>
      <c r="D4" s="6" t="s">
        <v>10</v>
      </c>
      <c r="E4" s="6" t="n">
        <v>19</v>
      </c>
      <c r="F4" s="6" t="n">
        <v>217</v>
      </c>
      <c r="G4" s="7" t="n">
        <v>0.0741312876491033</v>
      </c>
      <c r="H4" s="7" t="n">
        <v>0.748369706982002</v>
      </c>
    </row>
    <row r="5" customFormat="false" ht="12.75" hidden="false" customHeight="false" outlineLevel="0" collapsed="false">
      <c r="C5" s="5" t="s">
        <v>11</v>
      </c>
      <c r="D5" s="6" t="s">
        <v>10</v>
      </c>
      <c r="E5" s="6" t="n">
        <v>0</v>
      </c>
      <c r="F5" s="6" t="n">
        <v>132</v>
      </c>
      <c r="G5" s="7" t="n">
        <v>0.645491803278689</v>
      </c>
      <c r="H5" s="7" t="n">
        <v>0</v>
      </c>
    </row>
    <row r="6" customFormat="false" ht="12.75" hidden="false" customHeight="false" outlineLevel="0" collapsed="false">
      <c r="C6" s="5" t="s">
        <v>12</v>
      </c>
      <c r="D6" s="6" t="s">
        <v>10</v>
      </c>
      <c r="E6" s="6" t="n">
        <v>5</v>
      </c>
      <c r="F6" s="6" t="n">
        <v>124</v>
      </c>
      <c r="G6" s="7" t="n">
        <v>0.460842338552025</v>
      </c>
      <c r="H6" s="7" t="n">
        <v>0.862615207373272</v>
      </c>
    </row>
    <row r="7" customFormat="false" ht="12.75" hidden="false" customHeight="false" outlineLevel="0" collapsed="false">
      <c r="C7" s="5" t="s">
        <v>13</v>
      </c>
      <c r="D7" s="6" t="s">
        <v>14</v>
      </c>
      <c r="E7" s="6" t="n">
        <v>5</v>
      </c>
      <c r="F7" s="6" t="n">
        <v>109</v>
      </c>
      <c r="G7" s="7" t="n">
        <v>0.279954514746816</v>
      </c>
      <c r="H7" s="7" t="n">
        <v>1.39304683727668</v>
      </c>
    </row>
    <row r="8" customFormat="false" ht="12.75" hidden="false" customHeight="false" outlineLevel="0" collapsed="false">
      <c r="C8" s="5" t="s">
        <v>15</v>
      </c>
      <c r="D8" s="6" t="s">
        <v>10</v>
      </c>
      <c r="E8" s="6" t="n">
        <v>0</v>
      </c>
      <c r="F8" s="6" t="n">
        <v>39</v>
      </c>
      <c r="G8" s="7" t="n">
        <v>0.1308416817778</v>
      </c>
      <c r="H8" s="7" t="n">
        <v>0</v>
      </c>
    </row>
    <row r="9" customFormat="false" ht="12.75" hidden="false" customHeight="false" outlineLevel="0" collapsed="false">
      <c r="C9" s="5" t="s">
        <v>16</v>
      </c>
      <c r="D9" s="6" t="s">
        <v>10</v>
      </c>
      <c r="E9" s="6" t="n">
        <v>9</v>
      </c>
      <c r="F9" s="6" t="n">
        <v>182</v>
      </c>
      <c r="G9" s="7" t="n">
        <v>0.0530908677206812</v>
      </c>
      <c r="H9" s="7" t="n">
        <v>0.617382617382617</v>
      </c>
    </row>
    <row r="10" customFormat="false" ht="12.75" hidden="false" customHeight="false" outlineLevel="0" collapsed="false">
      <c r="C10" s="5" t="s">
        <v>17</v>
      </c>
      <c r="D10" s="6" t="s">
        <v>10</v>
      </c>
      <c r="E10" s="6" t="n">
        <v>6</v>
      </c>
      <c r="F10" s="6" t="n">
        <v>258</v>
      </c>
      <c r="G10" s="7" t="n">
        <v>0.0786416586840162</v>
      </c>
      <c r="H10" s="7" t="n">
        <v>0.583558680367766</v>
      </c>
    </row>
    <row r="11" customFormat="false" ht="12.75" hidden="false" customHeight="false" outlineLevel="0" collapsed="false">
      <c r="C11" s="5" t="s">
        <v>18</v>
      </c>
      <c r="D11" s="6" t="s">
        <v>10</v>
      </c>
      <c r="E11" s="6" t="n">
        <v>2</v>
      </c>
      <c r="F11" s="6" t="n">
        <v>79</v>
      </c>
      <c r="G11" s="7" t="n">
        <v>0.192169158366683</v>
      </c>
      <c r="H11" s="7" t="n">
        <v>0.490919097413319</v>
      </c>
    </row>
    <row r="12" customFormat="false" ht="12.75" hidden="false" customHeight="false" outlineLevel="0" collapsed="false">
      <c r="C12" s="5" t="s">
        <v>19</v>
      </c>
      <c r="D12" s="6" t="s">
        <v>10</v>
      </c>
      <c r="E12" s="6" t="n">
        <v>0</v>
      </c>
      <c r="F12" s="6" t="n">
        <v>54</v>
      </c>
      <c r="G12" s="7" t="n">
        <v>0.08233690060084</v>
      </c>
      <c r="H12" s="7" t="n">
        <v>0</v>
      </c>
    </row>
    <row r="13" customFormat="false" ht="25.5" hidden="false" customHeight="false" outlineLevel="0" collapsed="false">
      <c r="B13" s="1" t="s">
        <v>20</v>
      </c>
      <c r="C13" s="5"/>
      <c r="D13" s="6"/>
      <c r="E13" s="6"/>
      <c r="F13" s="6"/>
      <c r="G13" s="7"/>
      <c r="H13" s="7"/>
    </row>
    <row r="14" customFormat="false" ht="12.75" hidden="false" customHeight="false" outlineLevel="0" collapsed="false">
      <c r="C14" s="5" t="s">
        <v>9</v>
      </c>
      <c r="D14" s="6" t="s">
        <v>10</v>
      </c>
      <c r="E14" s="6" t="n">
        <v>1</v>
      </c>
      <c r="F14" s="6" t="n">
        <v>21</v>
      </c>
      <c r="G14" s="7" t="n">
        <v>0.273864312143279</v>
      </c>
      <c r="H14" s="7" t="n">
        <v>0.407008086253369</v>
      </c>
    </row>
    <row r="15" customFormat="false" ht="12.75" hidden="false" customHeight="false" outlineLevel="0" collapsed="false">
      <c r="C15" s="5" t="s">
        <v>11</v>
      </c>
      <c r="D15" s="6" t="s">
        <v>10</v>
      </c>
      <c r="E15" s="6" t="n">
        <v>0</v>
      </c>
      <c r="F15" s="6" t="n">
        <v>21</v>
      </c>
      <c r="G15" s="7" t="n">
        <v>0.938431445603577</v>
      </c>
      <c r="H15" s="7" t="n">
        <v>0</v>
      </c>
    </row>
    <row r="16" customFormat="false" ht="12.75" hidden="false" customHeight="false" outlineLevel="0" collapsed="false">
      <c r="C16" s="5" t="s">
        <v>12</v>
      </c>
      <c r="D16" s="6" t="s">
        <v>10</v>
      </c>
      <c r="E16" s="6" t="n">
        <v>0</v>
      </c>
      <c r="F16" s="6" t="n">
        <v>11</v>
      </c>
      <c r="G16" s="7" t="n">
        <v>0.587926430088943</v>
      </c>
      <c r="H16" s="7" t="n">
        <v>0</v>
      </c>
    </row>
    <row r="17" customFormat="false" ht="12.75" hidden="false" customHeight="false" outlineLevel="0" collapsed="false">
      <c r="C17" s="5" t="s">
        <v>13</v>
      </c>
      <c r="D17" s="6" t="s">
        <v>14</v>
      </c>
      <c r="E17" s="6" t="n">
        <v>1</v>
      </c>
      <c r="F17" s="6" t="n">
        <v>16</v>
      </c>
      <c r="G17" s="7" t="n">
        <v>0.418966019754027</v>
      </c>
      <c r="H17" s="7" t="n">
        <v>1.89802631578947</v>
      </c>
    </row>
    <row r="18" customFormat="false" ht="12.75" hidden="false" customHeight="false" outlineLevel="0" collapsed="false">
      <c r="C18" s="5" t="s">
        <v>15</v>
      </c>
      <c r="D18" s="6" t="s">
        <v>10</v>
      </c>
      <c r="E18" s="6" t="n">
        <v>0</v>
      </c>
      <c r="F18" s="6" t="n">
        <v>6</v>
      </c>
      <c r="G18" s="7" t="n">
        <v>0.745060254614145</v>
      </c>
      <c r="H18" s="7" t="n">
        <v>0</v>
      </c>
    </row>
    <row r="19" customFormat="false" ht="12.75" hidden="false" customHeight="false" outlineLevel="0" collapsed="false">
      <c r="C19" s="5" t="s">
        <v>16</v>
      </c>
      <c r="D19" s="6" t="s">
        <v>10</v>
      </c>
      <c r="E19" s="6" t="n">
        <v>1</v>
      </c>
      <c r="F19" s="6" t="n">
        <v>24</v>
      </c>
      <c r="G19" s="7" t="n">
        <v>0.412950667420762</v>
      </c>
      <c r="H19" s="7" t="n">
        <v>0.52020202020202</v>
      </c>
    </row>
    <row r="20" customFormat="false" ht="12.75" hidden="false" customHeight="false" outlineLevel="0" collapsed="false">
      <c r="C20" s="5" t="s">
        <v>17</v>
      </c>
      <c r="D20" s="6" t="s">
        <v>10</v>
      </c>
      <c r="E20" s="6" t="n">
        <v>1</v>
      </c>
      <c r="F20" s="6" t="n">
        <v>29</v>
      </c>
      <c r="G20" s="7" t="n">
        <v>0.67700203027743</v>
      </c>
      <c r="H20" s="7" t="n">
        <v>0.865276663993585</v>
      </c>
    </row>
    <row r="21" customFormat="false" ht="12.75" hidden="false" customHeight="false" outlineLevel="0" collapsed="false">
      <c r="C21" s="5" t="s">
        <v>18</v>
      </c>
      <c r="D21" s="6" t="s">
        <v>10</v>
      </c>
      <c r="E21" s="6" t="n">
        <v>0</v>
      </c>
      <c r="F21" s="6" t="n">
        <v>8</v>
      </c>
      <c r="G21" s="7" t="n">
        <v>0.652445549945527</v>
      </c>
      <c r="H21" s="7" t="n">
        <v>0</v>
      </c>
    </row>
    <row r="22" customFormat="false" ht="12.75" hidden="false" customHeight="false" outlineLevel="0" collapsed="false">
      <c r="C22" s="5" t="s">
        <v>19</v>
      </c>
      <c r="D22" s="6" t="s">
        <v>10</v>
      </c>
      <c r="E22" s="6" t="n">
        <v>0</v>
      </c>
      <c r="F22" s="6" t="n">
        <v>5</v>
      </c>
      <c r="G22" s="7" t="n">
        <v>0.810128327098501</v>
      </c>
      <c r="H22" s="7" t="n">
        <v>0</v>
      </c>
    </row>
    <row r="23" customFormat="false" ht="12.75" hidden="false" customHeight="false" outlineLevel="0" collapsed="false">
      <c r="B23" s="1" t="s">
        <v>21</v>
      </c>
      <c r="C23" s="5"/>
      <c r="D23" s="6"/>
      <c r="E23" s="6"/>
      <c r="F23" s="6"/>
      <c r="G23" s="7"/>
      <c r="H23" s="7"/>
    </row>
    <row r="24" customFormat="false" ht="12.75" hidden="false" customHeight="false" outlineLevel="0" collapsed="false">
      <c r="C24" s="5" t="s">
        <v>9</v>
      </c>
      <c r="D24" s="6" t="s">
        <v>10</v>
      </c>
      <c r="E24" s="6" t="n">
        <v>19</v>
      </c>
      <c r="F24" s="6" t="n">
        <v>167</v>
      </c>
      <c r="G24" s="7" t="n">
        <v>0.504535296953025</v>
      </c>
      <c r="H24" s="7" t="n">
        <v>0.972432493503559</v>
      </c>
    </row>
    <row r="25" customFormat="false" ht="12.75" hidden="false" customHeight="false" outlineLevel="0" collapsed="false">
      <c r="C25" s="5" t="s">
        <v>11</v>
      </c>
      <c r="D25" s="6" t="s">
        <v>10</v>
      </c>
      <c r="E25" s="6" t="n">
        <v>0</v>
      </c>
      <c r="F25" s="6" t="n">
        <v>141</v>
      </c>
      <c r="G25" s="7" t="n">
        <v>0.624135086225249</v>
      </c>
      <c r="H25" s="7" t="n">
        <v>0</v>
      </c>
    </row>
    <row r="26" customFormat="false" ht="12.75" hidden="false" customHeight="false" outlineLevel="0" collapsed="false">
      <c r="C26" s="5" t="s">
        <v>12</v>
      </c>
      <c r="D26" s="6" t="s">
        <v>14</v>
      </c>
      <c r="E26" s="6" t="n">
        <v>9</v>
      </c>
      <c r="F26" s="6" t="n">
        <v>116</v>
      </c>
      <c r="G26" s="7" t="n">
        <v>0.0713823957734335</v>
      </c>
      <c r="H26" s="7" t="n">
        <v>1.65979064039409</v>
      </c>
    </row>
    <row r="27" customFormat="false" ht="12.75" hidden="false" customHeight="false" outlineLevel="0" collapsed="false">
      <c r="C27" s="5" t="s">
        <v>13</v>
      </c>
      <c r="D27" s="6" t="s">
        <v>14</v>
      </c>
      <c r="E27" s="6" t="n">
        <v>5</v>
      </c>
      <c r="F27" s="6" t="n">
        <v>119</v>
      </c>
      <c r="G27" s="7" t="n">
        <v>0.351346472190706</v>
      </c>
      <c r="H27" s="7" t="n">
        <v>1.27598407784166</v>
      </c>
    </row>
    <row r="28" customFormat="false" ht="12.75" hidden="false" customHeight="false" outlineLevel="0" collapsed="false">
      <c r="C28" s="5" t="s">
        <v>15</v>
      </c>
      <c r="D28" s="6" t="s">
        <v>14</v>
      </c>
      <c r="E28" s="6" t="n">
        <v>8</v>
      </c>
      <c r="F28" s="6" t="n">
        <v>65</v>
      </c>
      <c r="G28" s="7" t="n">
        <v>0.00365343639377185</v>
      </c>
      <c r="H28" s="7" t="n">
        <v>2.59340659340659</v>
      </c>
    </row>
    <row r="29" customFormat="false" ht="12.75" hidden="false" customHeight="false" outlineLevel="0" collapsed="false">
      <c r="C29" s="5" t="s">
        <v>16</v>
      </c>
      <c r="D29" s="6" t="s">
        <v>10</v>
      </c>
      <c r="E29" s="6" t="n">
        <v>9</v>
      </c>
      <c r="F29" s="6" t="n">
        <v>154</v>
      </c>
      <c r="G29" s="7" t="n">
        <v>0.176172121243765</v>
      </c>
      <c r="H29" s="7" t="n">
        <v>0.729634002361275</v>
      </c>
    </row>
    <row r="30" customFormat="false" ht="12.75" hidden="false" customHeight="false" outlineLevel="0" collapsed="false">
      <c r="C30" s="5" t="s">
        <v>17</v>
      </c>
      <c r="D30" s="6" t="s">
        <v>14</v>
      </c>
      <c r="E30" s="6" t="n">
        <v>22</v>
      </c>
      <c r="F30" s="6" t="n">
        <v>195</v>
      </c>
      <c r="G30" s="7" t="n">
        <v>4.72063304296974E-007</v>
      </c>
      <c r="H30" s="7" t="n">
        <v>2.83100775193798</v>
      </c>
    </row>
    <row r="31" customFormat="false" ht="12.75" hidden="false" customHeight="false" outlineLevel="0" collapsed="false">
      <c r="C31" s="5" t="s">
        <v>18</v>
      </c>
      <c r="D31" s="6" t="s">
        <v>14</v>
      </c>
      <c r="E31" s="6" t="n">
        <v>10</v>
      </c>
      <c r="F31" s="6" t="n">
        <v>82</v>
      </c>
      <c r="G31" s="7" t="n">
        <v>0.0037881384044497</v>
      </c>
      <c r="H31" s="7" t="n">
        <v>2.36479321314952</v>
      </c>
    </row>
    <row r="32" customFormat="false" ht="12.75" hidden="false" customHeight="false" outlineLevel="0" collapsed="false">
      <c r="C32" s="5" t="s">
        <v>19</v>
      </c>
      <c r="D32" s="6" t="s">
        <v>14</v>
      </c>
      <c r="E32" s="6" t="n">
        <v>6</v>
      </c>
      <c r="F32" s="6" t="n">
        <v>61</v>
      </c>
      <c r="G32" s="7" t="n">
        <v>0.0210326922997831</v>
      </c>
      <c r="H32" s="7" t="n">
        <v>2.4016393442623</v>
      </c>
    </row>
    <row r="33" customFormat="false" ht="12.75" hidden="false" customHeight="false" outlineLevel="0" collapsed="false">
      <c r="B33" s="1" t="s">
        <v>22</v>
      </c>
      <c r="C33" s="5"/>
      <c r="D33" s="6"/>
      <c r="E33" s="6"/>
      <c r="F33" s="6"/>
      <c r="G33" s="7"/>
      <c r="H33" s="7"/>
    </row>
    <row r="34" customFormat="false" ht="12.75" hidden="false" customHeight="false" outlineLevel="0" collapsed="false">
      <c r="C34" s="5" t="s">
        <v>9</v>
      </c>
      <c r="D34" s="6" t="s">
        <v>14</v>
      </c>
      <c r="E34" s="6" t="n">
        <v>8</v>
      </c>
      <c r="F34" s="6" t="n">
        <v>58</v>
      </c>
      <c r="G34" s="7" t="n">
        <v>0.365376638573424</v>
      </c>
      <c r="H34" s="7" t="n">
        <v>1.17891997397528</v>
      </c>
    </row>
    <row r="35" customFormat="false" ht="12.75" hidden="false" customHeight="false" outlineLevel="0" collapsed="false">
      <c r="C35" s="5" t="s">
        <v>11</v>
      </c>
      <c r="D35" s="6" t="s">
        <v>10</v>
      </c>
      <c r="E35" s="6" t="n">
        <v>0</v>
      </c>
      <c r="F35" s="6" t="n">
        <v>41</v>
      </c>
      <c r="G35" s="7" t="n">
        <v>0.881613263785395</v>
      </c>
      <c r="H35" s="7" t="n">
        <v>0</v>
      </c>
    </row>
    <row r="36" customFormat="false" ht="12.75" hidden="false" customHeight="false" outlineLevel="0" collapsed="false">
      <c r="C36" s="5" t="s">
        <v>12</v>
      </c>
      <c r="D36" s="6" t="s">
        <v>10</v>
      </c>
      <c r="E36" s="6" t="n">
        <v>1</v>
      </c>
      <c r="F36" s="6" t="n">
        <v>40</v>
      </c>
      <c r="G36" s="7" t="n">
        <v>0.42797889913242</v>
      </c>
      <c r="H36" s="7" t="n">
        <v>0.534821428571429</v>
      </c>
    </row>
    <row r="37" customFormat="false" ht="12.75" hidden="false" customHeight="false" outlineLevel="0" collapsed="false">
      <c r="C37" s="5" t="s">
        <v>13</v>
      </c>
      <c r="D37" s="6" t="s">
        <v>10</v>
      </c>
      <c r="E37" s="6" t="n">
        <v>1</v>
      </c>
      <c r="F37" s="6" t="n">
        <v>37</v>
      </c>
      <c r="G37" s="7" t="n">
        <v>0.652510898917645</v>
      </c>
      <c r="H37" s="7" t="n">
        <v>0.82076813655761</v>
      </c>
    </row>
    <row r="38" customFormat="false" ht="12.75" hidden="false" customHeight="false" outlineLevel="0" collapsed="false">
      <c r="C38" s="5" t="s">
        <v>15</v>
      </c>
      <c r="D38" s="6" t="s">
        <v>14</v>
      </c>
      <c r="E38" s="6" t="n">
        <v>3</v>
      </c>
      <c r="F38" s="6" t="n">
        <v>19</v>
      </c>
      <c r="G38" s="7" t="n">
        <v>0.0525268651268282</v>
      </c>
      <c r="H38" s="7" t="n">
        <v>3.32706766917293</v>
      </c>
    </row>
    <row r="39" customFormat="false" ht="12.75" hidden="false" customHeight="false" outlineLevel="0" collapsed="false">
      <c r="C39" s="5" t="s">
        <v>16</v>
      </c>
      <c r="D39" s="6" t="s">
        <v>14</v>
      </c>
      <c r="E39" s="6" t="n">
        <v>9</v>
      </c>
      <c r="F39" s="6" t="n">
        <v>54</v>
      </c>
      <c r="G39" s="7" t="n">
        <v>0.0224386599051833</v>
      </c>
      <c r="H39" s="7" t="n">
        <v>2.08080808080808</v>
      </c>
    </row>
    <row r="40" customFormat="false" ht="12.75" hidden="false" customHeight="false" outlineLevel="0" collapsed="false">
      <c r="C40" s="5" t="s">
        <v>17</v>
      </c>
      <c r="D40" s="6" t="s">
        <v>10</v>
      </c>
      <c r="E40" s="6" t="n">
        <v>2</v>
      </c>
      <c r="F40" s="6" t="n">
        <v>60</v>
      </c>
      <c r="G40" s="7" t="n">
        <v>0.567299081955421</v>
      </c>
      <c r="H40" s="7" t="n">
        <v>0.836434108527132</v>
      </c>
    </row>
    <row r="41" customFormat="false" ht="12.75" hidden="false" customHeight="false" outlineLevel="0" collapsed="false">
      <c r="C41" s="5" t="s">
        <v>18</v>
      </c>
      <c r="D41" s="6" t="s">
        <v>14</v>
      </c>
      <c r="E41" s="6" t="n">
        <v>3</v>
      </c>
      <c r="F41" s="6" t="n">
        <v>33</v>
      </c>
      <c r="G41" s="7" t="n">
        <v>0.237236342825189</v>
      </c>
      <c r="H41" s="7" t="n">
        <v>1.76284584980237</v>
      </c>
    </row>
    <row r="42" customFormat="false" ht="12.75" hidden="false" customHeight="false" outlineLevel="0" collapsed="false">
      <c r="C42" s="5" t="s">
        <v>19</v>
      </c>
      <c r="D42" s="6" t="s">
        <v>14</v>
      </c>
      <c r="E42" s="6" t="n">
        <v>1</v>
      </c>
      <c r="F42" s="6" t="n">
        <v>17</v>
      </c>
      <c r="G42" s="7" t="n">
        <v>0.518823589762439</v>
      </c>
      <c r="H42" s="7" t="n">
        <v>1.43627450980392</v>
      </c>
    </row>
    <row r="43" customFormat="false" ht="25.5" hidden="false" customHeight="false" outlineLevel="0" collapsed="false">
      <c r="B43" s="1" t="s">
        <v>23</v>
      </c>
      <c r="C43" s="5"/>
      <c r="D43" s="6"/>
      <c r="E43" s="6"/>
      <c r="F43" s="6"/>
      <c r="G43" s="7"/>
      <c r="H43" s="7"/>
    </row>
    <row r="44" customFormat="false" ht="12.75" hidden="false" customHeight="false" outlineLevel="0" collapsed="false">
      <c r="C44" s="5" t="s">
        <v>9</v>
      </c>
      <c r="D44" s="6" t="s">
        <v>10</v>
      </c>
      <c r="E44" s="6" t="n">
        <v>0</v>
      </c>
      <c r="F44" s="6" t="n">
        <v>3</v>
      </c>
      <c r="G44" s="7" t="n">
        <v>0.688167962535977</v>
      </c>
      <c r="H44" s="7" t="n">
        <v>0</v>
      </c>
    </row>
    <row r="45" customFormat="false" ht="12.75" hidden="false" customHeight="false" outlineLevel="0" collapsed="false">
      <c r="C45" s="5" t="s">
        <v>11</v>
      </c>
      <c r="D45" s="6" t="s">
        <v>10</v>
      </c>
      <c r="E45" s="6" t="n">
        <v>0</v>
      </c>
      <c r="F45" s="6" t="n">
        <v>2</v>
      </c>
      <c r="G45" s="7" t="n">
        <v>0.994052054502875</v>
      </c>
      <c r="H45" s="7" t="n">
        <v>0</v>
      </c>
    </row>
    <row r="46" customFormat="false" ht="12.75" hidden="false" customHeight="false" outlineLevel="0" collapsed="false">
      <c r="C46" s="5" t="s">
        <v>12</v>
      </c>
      <c r="D46" s="6" t="s">
        <v>10</v>
      </c>
      <c r="E46" s="6" t="n">
        <v>0</v>
      </c>
      <c r="F46" s="6" t="n">
        <v>3</v>
      </c>
      <c r="G46" s="7" t="n">
        <v>0.866005983709985</v>
      </c>
      <c r="H46" s="7" t="n">
        <v>0</v>
      </c>
    </row>
    <row r="47" customFormat="false" ht="12.75" hidden="false" customHeight="false" outlineLevel="0" collapsed="false">
      <c r="C47" s="5" t="s">
        <v>13</v>
      </c>
      <c r="D47" s="6" t="s">
        <v>10</v>
      </c>
      <c r="E47" s="6" t="n">
        <v>0</v>
      </c>
      <c r="F47" s="6" t="n">
        <v>2</v>
      </c>
      <c r="G47" s="7" t="n">
        <v>0.935171143847487</v>
      </c>
      <c r="H47" s="7" t="n">
        <v>0</v>
      </c>
    </row>
    <row r="48" customFormat="false" ht="12.75" hidden="false" customHeight="false" outlineLevel="0" collapsed="false">
      <c r="C48" s="5" t="s">
        <v>15</v>
      </c>
      <c r="D48" s="6" t="s">
        <v>10</v>
      </c>
      <c r="E48" s="6" t="n">
        <v>0</v>
      </c>
      <c r="F48" s="6" t="n">
        <v>3</v>
      </c>
      <c r="G48" s="7" t="n">
        <v>0.863836574139113</v>
      </c>
      <c r="H48" s="7" t="n">
        <v>0</v>
      </c>
    </row>
    <row r="49" customFormat="false" ht="12.75" hidden="false" customHeight="false" outlineLevel="0" collapsed="false">
      <c r="C49" s="5" t="s">
        <v>16</v>
      </c>
      <c r="D49" s="6" t="s">
        <v>10</v>
      </c>
      <c r="E49" s="6" t="n">
        <v>0</v>
      </c>
      <c r="F49" s="6" t="n">
        <v>2</v>
      </c>
      <c r="G49" s="7" t="n">
        <v>0.846131840649294</v>
      </c>
      <c r="H49" s="7" t="n">
        <v>0</v>
      </c>
    </row>
    <row r="50" customFormat="false" ht="12.75" hidden="false" customHeight="false" outlineLevel="0" collapsed="false">
      <c r="C50" s="5" t="s">
        <v>17</v>
      </c>
      <c r="D50" s="6" t="s">
        <v>14</v>
      </c>
      <c r="E50" s="6" t="n">
        <v>1</v>
      </c>
      <c r="F50" s="6" t="n">
        <v>9</v>
      </c>
      <c r="G50" s="7" t="n">
        <v>0.307467533582837</v>
      </c>
      <c r="H50" s="7" t="n">
        <v>2.78811369509044</v>
      </c>
    </row>
    <row r="51" customFormat="false" ht="12.75" hidden="false" customHeight="false" outlineLevel="0" collapsed="false">
      <c r="C51" s="5" t="s">
        <v>18</v>
      </c>
      <c r="D51" s="6" t="s">
        <v>10</v>
      </c>
      <c r="E51" s="6" t="n">
        <v>0</v>
      </c>
      <c r="F51" s="6" t="n">
        <v>2</v>
      </c>
      <c r="G51" s="7" t="n">
        <v>0.899410490250416</v>
      </c>
      <c r="H51" s="7" t="n">
        <v>0</v>
      </c>
    </row>
    <row r="52" customFormat="false" ht="12.75" hidden="false" customHeight="false" outlineLevel="0" collapsed="false">
      <c r="C52" s="5" t="s">
        <v>19</v>
      </c>
      <c r="D52" s="6" t="s">
        <v>10</v>
      </c>
      <c r="E52" s="6" t="n">
        <v>0</v>
      </c>
      <c r="F52" s="6" t="n">
        <v>1</v>
      </c>
      <c r="G52" s="7" t="n">
        <v>0.959044368600682</v>
      </c>
      <c r="H52" s="7" t="n">
        <v>0</v>
      </c>
    </row>
    <row r="53" customFormat="false" ht="12.75" hidden="false" customHeight="false" outlineLevel="0" collapsed="false">
      <c r="B53" s="1" t="s">
        <v>24</v>
      </c>
      <c r="C53" s="5"/>
      <c r="D53" s="6"/>
      <c r="E53" s="6"/>
      <c r="F53" s="6"/>
      <c r="G53" s="7"/>
      <c r="H53" s="7"/>
    </row>
    <row r="54" customFormat="false" ht="12.75" hidden="false" customHeight="false" outlineLevel="0" collapsed="false">
      <c r="C54" s="5" t="s">
        <v>9</v>
      </c>
      <c r="D54" s="6" t="s">
        <v>14</v>
      </c>
      <c r="E54" s="6" t="n">
        <v>15</v>
      </c>
      <c r="F54" s="6" t="n">
        <v>84</v>
      </c>
      <c r="G54" s="7" t="n">
        <v>0.0533249188083003</v>
      </c>
      <c r="H54" s="7" t="n">
        <v>1.52628032345013</v>
      </c>
    </row>
    <row r="55" customFormat="false" ht="12.75" hidden="false" customHeight="false" outlineLevel="0" collapsed="false">
      <c r="C55" s="5" t="s">
        <v>11</v>
      </c>
      <c r="D55" s="6" t="s">
        <v>14</v>
      </c>
      <c r="E55" s="6" t="n">
        <v>1</v>
      </c>
      <c r="F55" s="6" t="n">
        <v>70</v>
      </c>
      <c r="G55" s="7" t="n">
        <v>0.197621708892201</v>
      </c>
      <c r="H55" s="7" t="n">
        <v>4.8</v>
      </c>
    </row>
    <row r="56" customFormat="false" ht="12.75" hidden="false" customHeight="false" outlineLevel="0" collapsed="false">
      <c r="C56" s="5" t="s">
        <v>12</v>
      </c>
      <c r="D56" s="6" t="s">
        <v>14</v>
      </c>
      <c r="E56" s="6" t="n">
        <v>9</v>
      </c>
      <c r="F56" s="6" t="n">
        <v>52</v>
      </c>
      <c r="G56" s="7" t="n">
        <v>0.00026937476529248</v>
      </c>
      <c r="H56" s="7" t="n">
        <v>3.70260989010989</v>
      </c>
    </row>
    <row r="57" customFormat="false" ht="12.75" hidden="false" customHeight="false" outlineLevel="0" collapsed="false">
      <c r="C57" s="5" t="s">
        <v>13</v>
      </c>
      <c r="D57" s="6" t="s">
        <v>14</v>
      </c>
      <c r="E57" s="6" t="n">
        <v>4</v>
      </c>
      <c r="F57" s="6" t="n">
        <v>56</v>
      </c>
      <c r="G57" s="7" t="n">
        <v>0.102370962089743</v>
      </c>
      <c r="H57" s="7" t="n">
        <v>2.16917293233083</v>
      </c>
    </row>
    <row r="58" customFormat="false" ht="12.75" hidden="false" customHeight="false" outlineLevel="0" collapsed="false">
      <c r="C58" s="5" t="s">
        <v>15</v>
      </c>
      <c r="D58" s="6" t="s">
        <v>10</v>
      </c>
      <c r="E58" s="6" t="n">
        <v>0</v>
      </c>
      <c r="F58" s="6" t="n">
        <v>15</v>
      </c>
      <c r="G58" s="7" t="n">
        <v>0.473471966747892</v>
      </c>
      <c r="H58" s="7" t="n">
        <v>0</v>
      </c>
    </row>
    <row r="59" customFormat="false" ht="12.75" hidden="false" customHeight="false" outlineLevel="0" collapsed="false">
      <c r="C59" s="5" t="s">
        <v>16</v>
      </c>
      <c r="D59" s="6" t="s">
        <v>14</v>
      </c>
      <c r="E59" s="6" t="n">
        <v>10</v>
      </c>
      <c r="F59" s="6" t="n">
        <v>64</v>
      </c>
      <c r="G59" s="7" t="n">
        <v>0.0249334276500534</v>
      </c>
      <c r="H59" s="7" t="n">
        <v>1.95075757575758</v>
      </c>
    </row>
    <row r="60" customFormat="false" ht="12.75" hidden="false" customHeight="false" outlineLevel="0" collapsed="false">
      <c r="C60" s="5" t="s">
        <v>17</v>
      </c>
      <c r="D60" s="6" t="s">
        <v>10</v>
      </c>
      <c r="E60" s="6" t="n">
        <v>3</v>
      </c>
      <c r="F60" s="6" t="n">
        <v>92</v>
      </c>
      <c r="G60" s="7" t="n">
        <v>0.492356174025344</v>
      </c>
      <c r="H60" s="7" t="n">
        <v>0.818250758341759</v>
      </c>
    </row>
    <row r="61" customFormat="false" ht="12.75" hidden="false" customHeight="false" outlineLevel="0" collapsed="false">
      <c r="C61" s="5" t="s">
        <v>18</v>
      </c>
      <c r="D61" s="6" t="s">
        <v>14</v>
      </c>
      <c r="E61" s="6" t="n">
        <v>6</v>
      </c>
      <c r="F61" s="6" t="n">
        <v>36</v>
      </c>
      <c r="G61" s="7" t="n">
        <v>0.00665214769075779</v>
      </c>
      <c r="H61" s="7" t="n">
        <v>3.23188405797101</v>
      </c>
    </row>
    <row r="62" customFormat="false" ht="12.75" hidden="false" customHeight="false" outlineLevel="0" collapsed="false">
      <c r="C62" s="5" t="s">
        <v>19</v>
      </c>
      <c r="D62" s="6" t="s">
        <v>14</v>
      </c>
      <c r="E62" s="6" t="n">
        <v>2</v>
      </c>
      <c r="F62" s="6" t="n">
        <v>14</v>
      </c>
      <c r="G62" s="7" t="n">
        <v>0.106394116757929</v>
      </c>
      <c r="H62" s="7" t="n">
        <v>3.48809523809524</v>
      </c>
    </row>
    <row r="63" customFormat="false" ht="25.5" hidden="false" customHeight="false" outlineLevel="0" collapsed="false">
      <c r="B63" s="1" t="s">
        <v>25</v>
      </c>
      <c r="C63" s="5"/>
      <c r="D63" s="6"/>
      <c r="E63" s="6"/>
      <c r="F63" s="6"/>
      <c r="G63" s="7"/>
      <c r="H63" s="7"/>
    </row>
    <row r="64" customFormat="false" ht="12.75" hidden="false" customHeight="false" outlineLevel="0" collapsed="false">
      <c r="C64" s="5" t="s">
        <v>9</v>
      </c>
      <c r="D64" s="6" t="s">
        <v>14</v>
      </c>
      <c r="E64" s="6" t="n">
        <v>15</v>
      </c>
      <c r="F64" s="6" t="n">
        <v>70</v>
      </c>
      <c r="G64" s="7" t="n">
        <v>0.0109975788757876</v>
      </c>
      <c r="H64" s="7" t="n">
        <v>1.83153638814016</v>
      </c>
    </row>
    <row r="65" customFormat="false" ht="12.75" hidden="false" customHeight="false" outlineLevel="0" collapsed="false">
      <c r="C65" s="5" t="s">
        <v>11</v>
      </c>
      <c r="D65" s="6" t="s">
        <v>10</v>
      </c>
      <c r="E65" s="6" t="n">
        <v>0</v>
      </c>
      <c r="F65" s="6" t="n">
        <v>28</v>
      </c>
      <c r="G65" s="7" t="n">
        <v>0.918343268753105</v>
      </c>
      <c r="H65" s="7" t="n">
        <v>0</v>
      </c>
    </row>
    <row r="66" customFormat="false" ht="12.75" hidden="false" customHeight="false" outlineLevel="0" collapsed="false">
      <c r="C66" s="5" t="s">
        <v>12</v>
      </c>
      <c r="D66" s="6" t="s">
        <v>10</v>
      </c>
      <c r="E66" s="6" t="n">
        <v>0</v>
      </c>
      <c r="F66" s="6" t="n">
        <v>38</v>
      </c>
      <c r="G66" s="7" t="n">
        <v>0.152698929890474</v>
      </c>
      <c r="H66" s="7" t="n">
        <v>0</v>
      </c>
    </row>
    <row r="67" customFormat="false" ht="12.75" hidden="false" customHeight="false" outlineLevel="0" collapsed="false">
      <c r="C67" s="5" t="s">
        <v>13</v>
      </c>
      <c r="D67" s="6" t="s">
        <v>10</v>
      </c>
      <c r="E67" s="6" t="n">
        <v>0</v>
      </c>
      <c r="F67" s="6" t="n">
        <v>19</v>
      </c>
      <c r="G67" s="7" t="n">
        <v>0.523876777053714</v>
      </c>
      <c r="H67" s="7" t="n">
        <v>0</v>
      </c>
    </row>
    <row r="68" customFormat="false" ht="12.75" hidden="false" customHeight="false" outlineLevel="0" collapsed="false">
      <c r="C68" s="5" t="s">
        <v>15</v>
      </c>
      <c r="D68" s="6" t="s">
        <v>10</v>
      </c>
      <c r="E68" s="6" t="n">
        <v>0</v>
      </c>
      <c r="F68" s="6" t="n">
        <v>9</v>
      </c>
      <c r="G68" s="7" t="n">
        <v>0.641601060222456</v>
      </c>
      <c r="H68" s="7" t="n">
        <v>0</v>
      </c>
    </row>
    <row r="69" customFormat="false" ht="12.75" hidden="false" customHeight="false" outlineLevel="0" collapsed="false">
      <c r="C69" s="5" t="s">
        <v>16</v>
      </c>
      <c r="D69" s="6" t="s">
        <v>14</v>
      </c>
      <c r="E69" s="6" t="n">
        <v>13</v>
      </c>
      <c r="F69" s="6" t="n">
        <v>65</v>
      </c>
      <c r="G69" s="7" t="n">
        <v>0.00102875536212008</v>
      </c>
      <c r="H69" s="7" t="n">
        <v>2.4969696969697</v>
      </c>
    </row>
    <row r="70" customFormat="false" ht="12.75" hidden="false" customHeight="false" outlineLevel="0" collapsed="false">
      <c r="C70" s="5" t="s">
        <v>17</v>
      </c>
      <c r="D70" s="6" t="s">
        <v>10</v>
      </c>
      <c r="E70" s="6" t="n">
        <v>1</v>
      </c>
      <c r="F70" s="6" t="n">
        <v>65</v>
      </c>
      <c r="G70" s="7" t="n">
        <v>0.253565172537355</v>
      </c>
      <c r="H70" s="7" t="n">
        <v>0.386046511627907</v>
      </c>
    </row>
    <row r="71" customFormat="false" ht="12.75" hidden="false" customHeight="false" outlineLevel="0" collapsed="false">
      <c r="C71" s="5" t="s">
        <v>18</v>
      </c>
      <c r="D71" s="6" t="s">
        <v>10</v>
      </c>
      <c r="E71" s="6" t="n">
        <v>0</v>
      </c>
      <c r="F71" s="6" t="n">
        <v>29</v>
      </c>
      <c r="G71" s="7" t="n">
        <v>0.204490885492691</v>
      </c>
      <c r="H71" s="7" t="n">
        <v>0</v>
      </c>
    </row>
    <row r="72" customFormat="false" ht="12.75" hidden="false" customHeight="false" outlineLevel="0" collapsed="false">
      <c r="C72" s="5" t="s">
        <v>19</v>
      </c>
      <c r="D72" s="6" t="s">
        <v>10</v>
      </c>
      <c r="E72" s="6" t="n">
        <v>0</v>
      </c>
      <c r="F72" s="6" t="n">
        <v>11</v>
      </c>
      <c r="G72" s="7" t="n">
        <v>0.626119090222376</v>
      </c>
      <c r="H72" s="7" t="n">
        <v>0</v>
      </c>
    </row>
    <row r="73" customFormat="false" ht="25.5" hidden="false" customHeight="false" outlineLevel="0" collapsed="false">
      <c r="B73" s="1" t="s">
        <v>26</v>
      </c>
      <c r="C73" s="5"/>
      <c r="D73" s="6"/>
      <c r="E73" s="6"/>
      <c r="F73" s="6"/>
      <c r="G73" s="7"/>
      <c r="H73" s="7"/>
    </row>
    <row r="74" customFormat="false" ht="12.75" hidden="false" customHeight="false" outlineLevel="0" collapsed="false">
      <c r="C74" s="5" t="s">
        <v>9</v>
      </c>
      <c r="D74" s="6" t="s">
        <v>10</v>
      </c>
      <c r="E74" s="6" t="n">
        <v>2</v>
      </c>
      <c r="F74" s="6" t="n">
        <v>36</v>
      </c>
      <c r="G74" s="7" t="n">
        <v>0.185192875233326</v>
      </c>
      <c r="H74" s="7" t="n">
        <v>0.474842767295597</v>
      </c>
    </row>
    <row r="75" customFormat="false" ht="12.75" hidden="false" customHeight="false" outlineLevel="0" collapsed="false">
      <c r="C75" s="5" t="s">
        <v>11</v>
      </c>
      <c r="D75" s="6" t="s">
        <v>10</v>
      </c>
      <c r="E75" s="6" t="n">
        <v>0</v>
      </c>
      <c r="F75" s="6" t="n">
        <v>32</v>
      </c>
      <c r="G75" s="7" t="n">
        <v>0.906961890568448</v>
      </c>
      <c r="H75" s="7" t="n">
        <v>0</v>
      </c>
    </row>
    <row r="76" customFormat="false" ht="12.75" hidden="false" customHeight="false" outlineLevel="0" collapsed="false">
      <c r="C76" s="5" t="s">
        <v>12</v>
      </c>
      <c r="D76" s="6" t="s">
        <v>10</v>
      </c>
      <c r="E76" s="6" t="n">
        <v>0</v>
      </c>
      <c r="F76" s="6" t="n">
        <v>28</v>
      </c>
      <c r="G76" s="7" t="n">
        <v>0.25350353252271</v>
      </c>
      <c r="H76" s="7" t="n">
        <v>0</v>
      </c>
    </row>
    <row r="77" customFormat="false" ht="12.75" hidden="false" customHeight="false" outlineLevel="0" collapsed="false">
      <c r="C77" s="5" t="s">
        <v>13</v>
      </c>
      <c r="D77" s="6" t="s">
        <v>14</v>
      </c>
      <c r="E77" s="6" t="n">
        <v>1</v>
      </c>
      <c r="F77" s="6" t="n">
        <v>26</v>
      </c>
      <c r="G77" s="7" t="n">
        <v>0.589483735134035</v>
      </c>
      <c r="H77" s="7" t="n">
        <v>1.16801619433198</v>
      </c>
    </row>
    <row r="78" customFormat="false" ht="12.75" hidden="false" customHeight="false" outlineLevel="0" collapsed="false">
      <c r="C78" s="5" t="s">
        <v>15</v>
      </c>
      <c r="D78" s="6" t="s">
        <v>10</v>
      </c>
      <c r="E78" s="6" t="n">
        <v>0</v>
      </c>
      <c r="F78" s="6" t="n">
        <v>14</v>
      </c>
      <c r="G78" s="7" t="n">
        <v>0.498298212195348</v>
      </c>
      <c r="H78" s="7" t="n">
        <v>0</v>
      </c>
    </row>
    <row r="79" customFormat="false" ht="12.75" hidden="false" customHeight="false" outlineLevel="0" collapsed="false">
      <c r="C79" s="5" t="s">
        <v>16</v>
      </c>
      <c r="D79" s="6" t="s">
        <v>14</v>
      </c>
      <c r="E79" s="6" t="n">
        <v>3</v>
      </c>
      <c r="F79" s="6" t="n">
        <v>32</v>
      </c>
      <c r="G79" s="7" t="n">
        <v>0.480739073023415</v>
      </c>
      <c r="H79" s="7" t="n">
        <v>1.17045454545455</v>
      </c>
    </row>
    <row r="80" customFormat="false" ht="12.75" hidden="false" customHeight="false" outlineLevel="0" collapsed="false">
      <c r="C80" s="5" t="s">
        <v>17</v>
      </c>
      <c r="D80" s="6" t="s">
        <v>10</v>
      </c>
      <c r="E80" s="6" t="n">
        <v>1</v>
      </c>
      <c r="F80" s="6" t="n">
        <v>54</v>
      </c>
      <c r="G80" s="7" t="n">
        <v>0.353298624903223</v>
      </c>
      <c r="H80" s="7" t="n">
        <v>0.464685615848407</v>
      </c>
    </row>
    <row r="81" customFormat="false" ht="12.75" hidden="false" customHeight="false" outlineLevel="0" collapsed="false">
      <c r="C81" s="5" t="s">
        <v>18</v>
      </c>
      <c r="D81" s="6" t="s">
        <v>10</v>
      </c>
      <c r="E81" s="6" t="n">
        <v>0</v>
      </c>
      <c r="F81" s="6" t="n">
        <v>20</v>
      </c>
      <c r="G81" s="7" t="n">
        <v>0.338640293085059</v>
      </c>
      <c r="H81" s="7" t="n">
        <v>0</v>
      </c>
    </row>
    <row r="82" customFormat="false" ht="12.75" hidden="false" customHeight="false" outlineLevel="0" collapsed="false">
      <c r="C82" s="5" t="s">
        <v>19</v>
      </c>
      <c r="D82" s="6" t="s">
        <v>10</v>
      </c>
      <c r="E82" s="6" t="n">
        <v>0</v>
      </c>
      <c r="F82" s="6" t="n">
        <v>15</v>
      </c>
      <c r="G82" s="7" t="n">
        <v>0.525655705018493</v>
      </c>
      <c r="H82" s="7" t="n">
        <v>0</v>
      </c>
    </row>
    <row r="83" customFormat="false" ht="12.75" hidden="false" customHeight="false" outlineLevel="0" collapsed="false">
      <c r="B83" s="1" t="s">
        <v>27</v>
      </c>
      <c r="C83" s="5"/>
      <c r="D83" s="6"/>
      <c r="E83" s="6"/>
      <c r="F83" s="6"/>
      <c r="G83" s="7"/>
      <c r="H83" s="7"/>
    </row>
    <row r="84" customFormat="false" ht="12.75" hidden="false" customHeight="false" outlineLevel="0" collapsed="false">
      <c r="C84" s="5" t="s">
        <v>9</v>
      </c>
      <c r="D84" s="6" t="s">
        <v>10</v>
      </c>
      <c r="E84" s="6" t="n">
        <v>6</v>
      </c>
      <c r="F84" s="6" t="n">
        <v>68</v>
      </c>
      <c r="G84" s="7" t="n">
        <v>0.294370946564494</v>
      </c>
      <c r="H84" s="7" t="n">
        <v>0.754162042175361</v>
      </c>
    </row>
    <row r="85" customFormat="false" ht="12.75" hidden="false" customHeight="false" outlineLevel="0" collapsed="false">
      <c r="C85" s="5" t="s">
        <v>11</v>
      </c>
      <c r="D85" s="6" t="s">
        <v>14</v>
      </c>
      <c r="E85" s="6" t="n">
        <v>1</v>
      </c>
      <c r="F85" s="6" t="n">
        <v>50</v>
      </c>
      <c r="G85" s="7" t="n">
        <v>0.143376091121992</v>
      </c>
      <c r="H85" s="7" t="n">
        <v>6.72</v>
      </c>
    </row>
    <row r="86" customFormat="false" ht="12.75" hidden="false" customHeight="false" outlineLevel="0" collapsed="false">
      <c r="C86" s="5" t="s">
        <v>12</v>
      </c>
      <c r="D86" s="6" t="s">
        <v>10</v>
      </c>
      <c r="E86" s="6" t="n">
        <v>1</v>
      </c>
      <c r="F86" s="6" t="n">
        <v>49</v>
      </c>
      <c r="G86" s="7" t="n">
        <v>0.313390297447085</v>
      </c>
      <c r="H86" s="7" t="n">
        <v>0.436588921282799</v>
      </c>
    </row>
    <row r="87" customFormat="false" ht="12.75" hidden="false" customHeight="false" outlineLevel="0" collapsed="false">
      <c r="C87" s="5" t="s">
        <v>13</v>
      </c>
      <c r="D87" s="6" t="s">
        <v>10</v>
      </c>
      <c r="E87" s="6" t="n">
        <v>1</v>
      </c>
      <c r="F87" s="6" t="n">
        <v>43</v>
      </c>
      <c r="G87" s="7" t="n">
        <v>0.578793177645004</v>
      </c>
      <c r="H87" s="7" t="n">
        <v>0.7062423500612</v>
      </c>
    </row>
    <row r="88" customFormat="false" ht="12.75" hidden="false" customHeight="false" outlineLevel="0" collapsed="false">
      <c r="C88" s="5" t="s">
        <v>15</v>
      </c>
      <c r="D88" s="6" t="s">
        <v>10</v>
      </c>
      <c r="E88" s="6" t="n">
        <v>1</v>
      </c>
      <c r="F88" s="6" t="n">
        <v>31</v>
      </c>
      <c r="G88" s="7" t="n">
        <v>0.555526910763311</v>
      </c>
      <c r="H88" s="7" t="n">
        <v>0.679723502304147</v>
      </c>
    </row>
    <row r="89" customFormat="false" ht="12.75" hidden="false" customHeight="false" outlineLevel="0" collapsed="false">
      <c r="C89" s="5" t="s">
        <v>16</v>
      </c>
      <c r="D89" s="6" t="s">
        <v>10</v>
      </c>
      <c r="E89" s="6" t="n">
        <v>4</v>
      </c>
      <c r="F89" s="6" t="n">
        <v>70</v>
      </c>
      <c r="G89" s="7" t="n">
        <v>0.320300623211817</v>
      </c>
      <c r="H89" s="7" t="n">
        <v>0.713419913419913</v>
      </c>
    </row>
    <row r="90" customFormat="false" ht="12.75" hidden="false" customHeight="false" outlineLevel="0" collapsed="false">
      <c r="C90" s="5" t="s">
        <v>17</v>
      </c>
      <c r="D90" s="6" t="s">
        <v>10</v>
      </c>
      <c r="E90" s="6" t="n">
        <v>2</v>
      </c>
      <c r="F90" s="6" t="n">
        <v>80</v>
      </c>
      <c r="G90" s="7" t="n">
        <v>0.367850367613394</v>
      </c>
      <c r="H90" s="7" t="n">
        <v>0.627325581395349</v>
      </c>
    </row>
    <row r="91" customFormat="false" ht="12.75" hidden="false" customHeight="false" outlineLevel="0" collapsed="false">
      <c r="C91" s="5" t="s">
        <v>18</v>
      </c>
      <c r="D91" s="6" t="s">
        <v>10</v>
      </c>
      <c r="E91" s="6" t="n">
        <v>1</v>
      </c>
      <c r="F91" s="6" t="n">
        <v>42</v>
      </c>
      <c r="G91" s="7" t="n">
        <v>0.341303442700718</v>
      </c>
      <c r="H91" s="7" t="n">
        <v>0.461697722567288</v>
      </c>
    </row>
    <row r="92" customFormat="false" ht="12.75" hidden="false" customHeight="false" outlineLevel="0" collapsed="false">
      <c r="C92" s="5" t="s">
        <v>19</v>
      </c>
      <c r="D92" s="6" t="s">
        <v>14</v>
      </c>
      <c r="E92" s="6" t="n">
        <v>2</v>
      </c>
      <c r="F92" s="6" t="n">
        <v>36</v>
      </c>
      <c r="G92" s="7" t="n">
        <v>0.44667411171325</v>
      </c>
      <c r="H92" s="7" t="n">
        <v>1.35648148148148</v>
      </c>
    </row>
    <row r="93" customFormat="false" ht="25.5" hidden="false" customHeight="false" outlineLevel="0" collapsed="false">
      <c r="B93" s="1" t="s">
        <v>28</v>
      </c>
      <c r="C93" s="5"/>
      <c r="D93" s="6"/>
      <c r="E93" s="6"/>
      <c r="F93" s="6"/>
      <c r="G93" s="7"/>
      <c r="H93" s="7"/>
    </row>
    <row r="94" customFormat="false" ht="12.75" hidden="false" customHeight="false" outlineLevel="0" collapsed="false">
      <c r="C94" s="5" t="s">
        <v>9</v>
      </c>
      <c r="D94" s="6" t="s">
        <v>10</v>
      </c>
      <c r="E94" s="6" t="n">
        <v>1</v>
      </c>
      <c r="F94" s="6" t="n">
        <v>17</v>
      </c>
      <c r="G94" s="7" t="n">
        <v>0.389862481844973</v>
      </c>
      <c r="H94" s="7" t="n">
        <v>0.502774694783574</v>
      </c>
    </row>
    <row r="95" customFormat="false" ht="12.75" hidden="false" customHeight="false" outlineLevel="0" collapsed="false">
      <c r="C95" s="5" t="s">
        <v>11</v>
      </c>
      <c r="D95" s="6" t="s">
        <v>10</v>
      </c>
      <c r="E95" s="6" t="n">
        <v>0</v>
      </c>
      <c r="F95" s="6" t="n">
        <v>13</v>
      </c>
      <c r="G95" s="7" t="n">
        <v>0.961655489319425</v>
      </c>
      <c r="H95" s="7" t="n">
        <v>0</v>
      </c>
    </row>
    <row r="96" customFormat="false" ht="12.75" hidden="false" customHeight="false" outlineLevel="0" collapsed="false">
      <c r="C96" s="5" t="s">
        <v>12</v>
      </c>
      <c r="D96" s="6" t="s">
        <v>10</v>
      </c>
      <c r="E96" s="6" t="n">
        <v>0</v>
      </c>
      <c r="F96" s="6" t="n">
        <v>11</v>
      </c>
      <c r="G96" s="7" t="n">
        <v>0.587926430088943</v>
      </c>
      <c r="H96" s="7" t="n">
        <v>0</v>
      </c>
    </row>
    <row r="97" customFormat="false" ht="12.75" hidden="false" customHeight="false" outlineLevel="0" collapsed="false">
      <c r="C97" s="5" t="s">
        <v>16</v>
      </c>
      <c r="D97" s="6" t="s">
        <v>10</v>
      </c>
      <c r="E97" s="6" t="n">
        <v>0</v>
      </c>
      <c r="F97" s="6" t="n">
        <v>15</v>
      </c>
      <c r="G97" s="7" t="n">
        <v>0.282651628660606</v>
      </c>
      <c r="H97" s="7" t="n">
        <v>0</v>
      </c>
    </row>
    <row r="98" customFormat="false" ht="12.75" hidden="false" customHeight="false" outlineLevel="0" collapsed="false">
      <c r="C98" s="5" t="s">
        <v>13</v>
      </c>
      <c r="D98" s="6" t="s">
        <v>14</v>
      </c>
      <c r="E98" s="6" t="n">
        <v>1</v>
      </c>
      <c r="F98" s="6" t="n">
        <v>9</v>
      </c>
      <c r="G98" s="7" t="n">
        <v>0.261766895718419</v>
      </c>
      <c r="H98" s="7" t="n">
        <v>3.37426900584795</v>
      </c>
    </row>
    <row r="99" customFormat="false" ht="12.75" hidden="false" customHeight="false" outlineLevel="0" collapsed="false">
      <c r="C99" s="5" t="s">
        <v>17</v>
      </c>
      <c r="D99" s="6" t="s">
        <v>10</v>
      </c>
      <c r="E99" s="6" t="n">
        <v>0</v>
      </c>
      <c r="F99" s="6" t="n">
        <v>29</v>
      </c>
      <c r="G99" s="7" t="n">
        <v>0.302624410873459</v>
      </c>
      <c r="H99" s="7" t="n">
        <v>0</v>
      </c>
    </row>
    <row r="100" customFormat="false" ht="12.75" hidden="false" customHeight="false" outlineLevel="0" collapsed="false">
      <c r="C100" s="5" t="s">
        <v>18</v>
      </c>
      <c r="D100" s="6" t="s">
        <v>10</v>
      </c>
      <c r="E100" s="6" t="n">
        <v>0</v>
      </c>
      <c r="F100" s="6" t="n">
        <v>4</v>
      </c>
      <c r="G100" s="7" t="n">
        <v>0.808542100777248</v>
      </c>
      <c r="H100" s="7" t="n">
        <v>0</v>
      </c>
    </row>
    <row r="101" customFormat="false" ht="12.75" hidden="false" customHeight="false" outlineLevel="0" collapsed="false">
      <c r="C101" s="5" t="s">
        <v>19</v>
      </c>
      <c r="D101" s="6" t="s">
        <v>10</v>
      </c>
      <c r="E101" s="6" t="n">
        <v>0</v>
      </c>
      <c r="F101" s="6" t="n">
        <v>2</v>
      </c>
      <c r="G101" s="7" t="n">
        <v>0.919631586329422</v>
      </c>
      <c r="H101" s="7" t="n">
        <v>0</v>
      </c>
    </row>
    <row r="102" customFormat="false" ht="12.75" hidden="false" customHeight="false" outlineLevel="0" collapsed="false">
      <c r="B102" s="1" t="s">
        <v>29</v>
      </c>
      <c r="C102" s="5"/>
      <c r="D102" s="6"/>
      <c r="E102" s="6"/>
      <c r="F102" s="6"/>
      <c r="G102" s="7"/>
      <c r="H102" s="7"/>
    </row>
    <row r="103" customFormat="false" ht="12.75" hidden="false" customHeight="false" outlineLevel="0" collapsed="false">
      <c r="C103" s="5" t="s">
        <v>9</v>
      </c>
      <c r="D103" s="6" t="s">
        <v>10</v>
      </c>
      <c r="E103" s="6" t="n">
        <v>14</v>
      </c>
      <c r="F103" s="6" t="n">
        <v>145</v>
      </c>
      <c r="G103" s="7" t="n">
        <v>0.247727765574065</v>
      </c>
      <c r="H103" s="7" t="n">
        <v>0.825243981782694</v>
      </c>
    </row>
    <row r="104" customFormat="false" ht="12.75" hidden="false" customHeight="false" outlineLevel="0" collapsed="false">
      <c r="C104" s="5" t="s">
        <v>11</v>
      </c>
      <c r="D104" s="6" t="s">
        <v>10</v>
      </c>
      <c r="E104" s="6" t="n">
        <v>0</v>
      </c>
      <c r="F104" s="6" t="n">
        <v>127</v>
      </c>
      <c r="G104" s="7" t="n">
        <v>0.657511887020084</v>
      </c>
      <c r="H104" s="7" t="n">
        <v>0</v>
      </c>
    </row>
    <row r="105" customFormat="false" ht="12.75" hidden="false" customHeight="false" outlineLevel="0" collapsed="false">
      <c r="C105" s="5" t="s">
        <v>12</v>
      </c>
      <c r="D105" s="6" t="s">
        <v>10</v>
      </c>
      <c r="E105" s="6" t="n">
        <v>3</v>
      </c>
      <c r="F105" s="6" t="n">
        <v>108</v>
      </c>
      <c r="G105" s="7" t="n">
        <v>0.224049078012152</v>
      </c>
      <c r="H105" s="7" t="n">
        <v>0.594246031746032</v>
      </c>
    </row>
    <row r="106" customFormat="false" ht="12.75" hidden="false" customHeight="false" outlineLevel="0" collapsed="false">
      <c r="C106" s="5" t="s">
        <v>13</v>
      </c>
      <c r="D106" s="6" t="s">
        <v>10</v>
      </c>
      <c r="E106" s="6" t="n">
        <v>0</v>
      </c>
      <c r="F106" s="6" t="n">
        <v>125</v>
      </c>
      <c r="G106" s="7" t="n">
        <v>0.00888802596132952</v>
      </c>
      <c r="H106" s="7" t="n">
        <v>0</v>
      </c>
    </row>
    <row r="107" customFormat="false" ht="12.75" hidden="false" customHeight="false" outlineLevel="0" collapsed="false">
      <c r="C107" s="5" t="s">
        <v>15</v>
      </c>
      <c r="D107" s="6" t="s">
        <v>10</v>
      </c>
      <c r="E107" s="6" t="n">
        <v>2</v>
      </c>
      <c r="F107" s="6" t="n">
        <v>78</v>
      </c>
      <c r="G107" s="7" t="n">
        <v>0.235103555842237</v>
      </c>
      <c r="H107" s="7" t="n">
        <v>0.54029304029304</v>
      </c>
    </row>
    <row r="108" customFormat="false" ht="12.75" hidden="false" customHeight="false" outlineLevel="0" collapsed="false">
      <c r="C108" s="5" t="s">
        <v>16</v>
      </c>
      <c r="D108" s="6" t="s">
        <v>10</v>
      </c>
      <c r="E108" s="6" t="n">
        <v>6</v>
      </c>
      <c r="F108" s="6" t="n">
        <v>141</v>
      </c>
      <c r="G108" s="7" t="n">
        <v>0.0443345334769982</v>
      </c>
      <c r="H108" s="7" t="n">
        <v>0.531270148291425</v>
      </c>
    </row>
    <row r="109" customFormat="false" ht="12.75" hidden="false" customHeight="false" outlineLevel="0" collapsed="false">
      <c r="C109" s="5" t="s">
        <v>17</v>
      </c>
      <c r="D109" s="6" t="s">
        <v>10</v>
      </c>
      <c r="E109" s="6" t="n">
        <v>4</v>
      </c>
      <c r="F109" s="6" t="n">
        <v>187</v>
      </c>
      <c r="G109" s="7" t="n">
        <v>0.107320134663605</v>
      </c>
      <c r="H109" s="7" t="n">
        <v>0.53674916055217</v>
      </c>
    </row>
    <row r="110" customFormat="false" ht="12.75" hidden="false" customHeight="false" outlineLevel="0" collapsed="false">
      <c r="C110" s="5" t="s">
        <v>18</v>
      </c>
      <c r="D110" s="6" t="s">
        <v>10</v>
      </c>
      <c r="E110" s="6" t="n">
        <v>1</v>
      </c>
      <c r="F110" s="6" t="n">
        <v>93</v>
      </c>
      <c r="G110" s="7" t="n">
        <v>0.0294780410531128</v>
      </c>
      <c r="H110" s="7" t="n">
        <v>0.208508648901356</v>
      </c>
    </row>
    <row r="111" customFormat="false" ht="12.75" hidden="false" customHeight="false" outlineLevel="0" collapsed="false">
      <c r="C111" s="5" t="s">
        <v>19</v>
      </c>
      <c r="D111" s="6" t="s">
        <v>10</v>
      </c>
      <c r="E111" s="6" t="n">
        <v>1</v>
      </c>
      <c r="F111" s="6" t="n">
        <v>60</v>
      </c>
      <c r="G111" s="7" t="n">
        <v>0.255620798312081</v>
      </c>
      <c r="H111" s="7" t="n">
        <v>0.406944444444444</v>
      </c>
    </row>
    <row r="112" customFormat="false" ht="26.25" hidden="false" customHeight="false" outlineLevel="0" collapsed="false">
      <c r="A112" s="2" t="s">
        <v>30</v>
      </c>
    </row>
    <row r="113" customFormat="false" ht="12.75" hidden="false" customHeight="false" outlineLevel="0" collapsed="false">
      <c r="B113" s="3" t="s">
        <v>31</v>
      </c>
      <c r="C113" s="4" t="s">
        <v>2</v>
      </c>
      <c r="D113" s="4" t="s">
        <v>4</v>
      </c>
      <c r="E113" s="4" t="s">
        <v>5</v>
      </c>
      <c r="F113" s="4" t="s">
        <v>6</v>
      </c>
      <c r="G113" s="4" t="s">
        <v>7</v>
      </c>
    </row>
    <row r="114" customFormat="false" ht="25.5" hidden="false" customHeight="false" outlineLevel="0" collapsed="false">
      <c r="B114" s="1" t="s">
        <v>32</v>
      </c>
      <c r="D114" s="8"/>
      <c r="E114" s="8"/>
      <c r="F114" s="8"/>
    </row>
    <row r="115" customFormat="false" ht="12.75" hidden="false" customHeight="false" outlineLevel="0" collapsed="false">
      <c r="C115" s="0" t="s">
        <v>12</v>
      </c>
      <c r="D115" s="8" t="n">
        <v>1</v>
      </c>
      <c r="E115" s="8" t="n">
        <v>11</v>
      </c>
      <c r="F115" s="9" t="n">
        <v>0.412073569911057</v>
      </c>
      <c r="G115" s="9" t="n">
        <v>1.94480519480519</v>
      </c>
    </row>
    <row r="116" customFormat="false" ht="12.75" hidden="false" customHeight="false" outlineLevel="0" collapsed="false">
      <c r="C116" s="0" t="s">
        <v>18</v>
      </c>
      <c r="D116" s="8" t="n">
        <v>1</v>
      </c>
      <c r="E116" s="8" t="n">
        <v>9</v>
      </c>
      <c r="F116" s="9" t="n">
        <v>0.381815289435175</v>
      </c>
      <c r="G116" s="9" t="n">
        <v>2.15458937198068</v>
      </c>
    </row>
    <row r="117" customFormat="false" ht="12.75" hidden="false" customHeight="false" outlineLevel="0" collapsed="false">
      <c r="B117" s="1" t="s">
        <v>33</v>
      </c>
      <c r="D117" s="8"/>
      <c r="E117" s="8"/>
      <c r="F117" s="9"/>
      <c r="G117" s="9"/>
    </row>
    <row r="118" customFormat="false" ht="12.75" hidden="false" customHeight="false" outlineLevel="0" collapsed="false">
      <c r="C118" s="0" t="s">
        <v>9</v>
      </c>
      <c r="D118" s="8" t="n">
        <v>1</v>
      </c>
      <c r="E118" s="8" t="n">
        <v>1</v>
      </c>
      <c r="F118" s="9" t="n">
        <v>0.116997792494481</v>
      </c>
      <c r="G118" s="9" t="n">
        <v>8.54716981132075</v>
      </c>
    </row>
    <row r="119" customFormat="false" ht="12.75" hidden="false" customHeight="false" outlineLevel="0" collapsed="false">
      <c r="B119" s="1" t="s">
        <v>34</v>
      </c>
      <c r="D119" s="8"/>
      <c r="E119" s="8"/>
      <c r="F119" s="9"/>
      <c r="G119" s="9"/>
    </row>
    <row r="120" customFormat="false" ht="12.75" hidden="false" customHeight="false" outlineLevel="0" collapsed="false">
      <c r="C120" s="0" t="s">
        <v>9</v>
      </c>
      <c r="D120" s="8" t="n">
        <v>6</v>
      </c>
      <c r="E120" s="8" t="n">
        <v>19</v>
      </c>
      <c r="F120" s="9" t="n">
        <v>0.0168762698456288</v>
      </c>
      <c r="G120" s="9" t="n">
        <v>2.69910625620655</v>
      </c>
    </row>
    <row r="121" customFormat="false" ht="12.75" hidden="false" customHeight="false" outlineLevel="0" collapsed="false">
      <c r="C121" s="0" t="s">
        <v>16</v>
      </c>
      <c r="D121" s="8" t="n">
        <v>2</v>
      </c>
      <c r="E121" s="8" t="n">
        <v>20</v>
      </c>
      <c r="F121" s="9" t="n">
        <v>0.485972745767566</v>
      </c>
      <c r="G121" s="9" t="n">
        <v>1.24848484848485</v>
      </c>
    </row>
    <row r="122" customFormat="false" ht="12.75" hidden="false" customHeight="false" outlineLevel="0" collapsed="false">
      <c r="B122" s="1" t="s">
        <v>35</v>
      </c>
      <c r="D122" s="8"/>
      <c r="E122" s="8"/>
      <c r="F122" s="9"/>
      <c r="G122" s="9"/>
    </row>
    <row r="123" customFormat="false" ht="12.75" hidden="false" customHeight="false" outlineLevel="0" collapsed="false">
      <c r="C123" s="0" t="s">
        <v>17</v>
      </c>
      <c r="D123" s="8" t="n">
        <v>1</v>
      </c>
      <c r="E123" s="8" t="n">
        <v>6</v>
      </c>
      <c r="F123" s="9" t="n">
        <v>0.21696999837234</v>
      </c>
      <c r="G123" s="9" t="n">
        <v>4.18217054263566</v>
      </c>
    </row>
    <row r="124" customFormat="false" ht="25.5" hidden="false" customHeight="false" outlineLevel="0" collapsed="false">
      <c r="B124" s="1" t="s">
        <v>36</v>
      </c>
      <c r="D124" s="8"/>
      <c r="E124" s="8"/>
      <c r="F124" s="9"/>
      <c r="G124" s="9"/>
    </row>
    <row r="125" customFormat="false" ht="12.75" hidden="false" customHeight="false" outlineLevel="0" collapsed="false">
      <c r="C125" s="0" t="s">
        <v>9</v>
      </c>
      <c r="D125" s="8" t="n">
        <v>1</v>
      </c>
      <c r="E125" s="8" t="n">
        <v>2</v>
      </c>
      <c r="F125" s="9" t="n">
        <v>0.220421255473029</v>
      </c>
      <c r="G125" s="9" t="n">
        <v>4.27358490566038</v>
      </c>
    </row>
    <row r="126" customFormat="false" ht="12.75" hidden="false" customHeight="false" outlineLevel="0" collapsed="false">
      <c r="C126" s="0" t="s">
        <v>17</v>
      </c>
      <c r="D126" s="8" t="n">
        <v>1</v>
      </c>
      <c r="E126" s="8" t="n">
        <v>2</v>
      </c>
      <c r="F126" s="9" t="n">
        <v>0.0781507648977526</v>
      </c>
      <c r="G126" s="9" t="n">
        <v>12.546511627907</v>
      </c>
    </row>
    <row r="127" customFormat="false" ht="12.75" hidden="false" customHeight="false" outlineLevel="0" collapsed="false">
      <c r="C127" s="0" t="s">
        <v>12</v>
      </c>
      <c r="D127" s="8" t="n">
        <v>1</v>
      </c>
      <c r="E127" s="8" t="n">
        <v>1</v>
      </c>
      <c r="F127" s="9" t="n">
        <v>0.0467445742904835</v>
      </c>
      <c r="G127" s="9" t="n">
        <v>21.3928571428571</v>
      </c>
    </row>
    <row r="128" customFormat="false" ht="12.75" hidden="false" customHeight="false" outlineLevel="0" collapsed="false">
      <c r="B128" s="1" t="s">
        <v>37</v>
      </c>
      <c r="D128" s="8"/>
      <c r="E128" s="8"/>
      <c r="F128" s="9"/>
      <c r="G128" s="9"/>
    </row>
    <row r="129" customFormat="false" ht="12.75" hidden="false" customHeight="false" outlineLevel="0" collapsed="false">
      <c r="C129" s="0" t="s">
        <v>12</v>
      </c>
      <c r="D129" s="8" t="n">
        <v>1</v>
      </c>
      <c r="E129" s="8" t="n">
        <v>1</v>
      </c>
      <c r="F129" s="9" t="n">
        <v>0.0467445742904835</v>
      </c>
      <c r="G129" s="9" t="n">
        <v>21.3928571428571</v>
      </c>
    </row>
    <row r="130" customFormat="false" ht="25.5" hidden="false" customHeight="false" outlineLevel="0" collapsed="false">
      <c r="B130" s="1" t="s">
        <v>38</v>
      </c>
      <c r="D130" s="8"/>
      <c r="E130" s="8"/>
      <c r="F130" s="9"/>
      <c r="G130" s="9"/>
    </row>
    <row r="131" customFormat="false" ht="12.75" hidden="false" customHeight="false" outlineLevel="0" collapsed="false">
      <c r="C131" s="0" t="s">
        <v>17</v>
      </c>
      <c r="D131" s="8" t="n">
        <v>1</v>
      </c>
      <c r="E131" s="8" t="n">
        <v>18</v>
      </c>
      <c r="F131" s="9" t="n">
        <v>0.521915112866481</v>
      </c>
      <c r="G131" s="9" t="n">
        <v>1.39405684754522</v>
      </c>
    </row>
    <row r="132" customFormat="false" ht="25.5" hidden="false" customHeight="false" outlineLevel="0" collapsed="false">
      <c r="B132" s="1" t="s">
        <v>39</v>
      </c>
      <c r="D132" s="8"/>
      <c r="E132" s="8"/>
      <c r="F132" s="9"/>
      <c r="G132" s="9"/>
    </row>
    <row r="133" customFormat="false" ht="12.75" hidden="false" customHeight="false" outlineLevel="0" collapsed="false">
      <c r="C133" s="0" t="s">
        <v>9</v>
      </c>
      <c r="D133" s="8" t="n">
        <v>1</v>
      </c>
      <c r="E133" s="8" t="n">
        <v>2</v>
      </c>
      <c r="F133" s="9" t="n">
        <v>0.220421255473029</v>
      </c>
      <c r="G133" s="9" t="n">
        <v>4.27358490566038</v>
      </c>
    </row>
    <row r="134" customFormat="false" ht="12.75" hidden="false" customHeight="false" outlineLevel="0" collapsed="false">
      <c r="C134" s="0" t="s">
        <v>13</v>
      </c>
      <c r="D134" s="8" t="n">
        <v>1</v>
      </c>
      <c r="E134" s="8" t="n">
        <v>2</v>
      </c>
      <c r="F134" s="9" t="n">
        <v>0.0648288561525131</v>
      </c>
      <c r="G134" s="9" t="n">
        <v>15.1842105263158</v>
      </c>
    </row>
    <row r="135" customFormat="false" ht="12.75" hidden="false" customHeight="false" outlineLevel="0" collapsed="false">
      <c r="B135" s="1" t="s">
        <v>40</v>
      </c>
      <c r="D135" s="8"/>
      <c r="E135" s="8"/>
      <c r="F135" s="9"/>
      <c r="G135" s="9"/>
    </row>
    <row r="136" customFormat="false" ht="12.75" hidden="false" customHeight="false" outlineLevel="0" collapsed="false">
      <c r="C136" s="0" t="s">
        <v>9</v>
      </c>
      <c r="D136" s="8" t="n">
        <v>1</v>
      </c>
      <c r="E136" s="8" t="n">
        <v>4</v>
      </c>
      <c r="F136" s="9" t="n">
        <v>0.39261365875839</v>
      </c>
      <c r="G136" s="9" t="n">
        <v>2.13679245283019</v>
      </c>
    </row>
    <row r="137" customFormat="false" ht="12.75" hidden="false" customHeight="false" outlineLevel="0" collapsed="false">
      <c r="C137" s="0" t="s">
        <v>13</v>
      </c>
      <c r="D137" s="8" t="n">
        <v>1</v>
      </c>
      <c r="E137" s="8" t="n">
        <v>2</v>
      </c>
      <c r="F137" s="9" t="n">
        <v>0.0648288561525131</v>
      </c>
      <c r="G137" s="9" t="n">
        <v>15.1842105263158</v>
      </c>
    </row>
    <row r="138" customFormat="false" ht="12.75" hidden="false" customHeight="false" outlineLevel="0" collapsed="false">
      <c r="C138" s="0" t="s">
        <v>17</v>
      </c>
      <c r="D138" s="8" t="n">
        <v>1</v>
      </c>
      <c r="E138" s="8" t="n">
        <v>8</v>
      </c>
      <c r="F138" s="9" t="n">
        <v>0.278499735863053</v>
      </c>
      <c r="G138" s="9" t="n">
        <v>3.13662790697674</v>
      </c>
    </row>
    <row r="139" customFormat="false" ht="12.75" hidden="false" customHeight="false" outlineLevel="0" collapsed="false">
      <c r="C139" s="0" t="s">
        <v>12</v>
      </c>
      <c r="D139" s="8" t="n">
        <v>1</v>
      </c>
      <c r="E139" s="8" t="n">
        <v>4</v>
      </c>
      <c r="F139" s="9" t="n">
        <v>0.174678861162295</v>
      </c>
      <c r="G139" s="9" t="n">
        <v>5.34821428571429</v>
      </c>
    </row>
    <row r="140" customFormat="false" ht="12.75" hidden="false" customHeight="false" outlineLevel="0" collapsed="false">
      <c r="B140" s="1" t="s">
        <v>41</v>
      </c>
      <c r="D140" s="8"/>
      <c r="E140" s="8"/>
      <c r="F140" s="9"/>
      <c r="G140" s="9"/>
    </row>
    <row r="141" customFormat="false" ht="12.75" hidden="false" customHeight="false" outlineLevel="0" collapsed="false">
      <c r="C141" s="0" t="s">
        <v>9</v>
      </c>
      <c r="D141" s="8" t="n">
        <v>7</v>
      </c>
      <c r="E141" s="8" t="n">
        <v>22</v>
      </c>
      <c r="F141" s="9" t="n">
        <v>0.00945407365874075</v>
      </c>
      <c r="G141" s="9" t="n">
        <v>2.71955403087479</v>
      </c>
    </row>
    <row r="142" customFormat="false" ht="12.75" hidden="false" customHeight="false" outlineLevel="0" collapsed="false">
      <c r="C142" s="0" t="s">
        <v>16</v>
      </c>
      <c r="D142" s="8" t="n">
        <v>5</v>
      </c>
      <c r="E142" s="8" t="n">
        <v>18</v>
      </c>
      <c r="F142" s="9" t="n">
        <v>0.0106986070511162</v>
      </c>
      <c r="G142" s="9" t="n">
        <v>3.46801346801347</v>
      </c>
    </row>
    <row r="143" customFormat="false" ht="12.75" hidden="false" customHeight="false" outlineLevel="0" collapsed="false">
      <c r="C143" s="0" t="s">
        <v>12</v>
      </c>
      <c r="D143" s="8" t="n">
        <v>2</v>
      </c>
      <c r="E143" s="8" t="n">
        <v>9</v>
      </c>
      <c r="F143" s="9" t="n">
        <v>0.0619190260900156</v>
      </c>
      <c r="G143" s="9" t="n">
        <v>4.75396825396825</v>
      </c>
    </row>
    <row r="144" customFormat="false" ht="12.75" hidden="false" customHeight="false" outlineLevel="0" collapsed="false">
      <c r="C144" s="0" t="s">
        <v>19</v>
      </c>
      <c r="D144" s="8" t="n">
        <v>2</v>
      </c>
      <c r="E144" s="8" t="n">
        <v>7</v>
      </c>
      <c r="F144" s="9" t="n">
        <v>0.0288574917461785</v>
      </c>
      <c r="G144" s="9" t="n">
        <v>6.97619047619048</v>
      </c>
    </row>
    <row r="145" customFormat="false" ht="12.75" hidden="false" customHeight="false" outlineLevel="0" collapsed="false">
      <c r="C145" s="0" t="s">
        <v>18</v>
      </c>
      <c r="D145" s="8" t="n">
        <v>2</v>
      </c>
      <c r="E145" s="8" t="n">
        <v>9</v>
      </c>
      <c r="F145" s="9" t="n">
        <v>0.0734677350088642</v>
      </c>
      <c r="G145" s="9" t="n">
        <v>4.30917874396135</v>
      </c>
    </row>
    <row r="146" customFormat="false" ht="12.75" hidden="false" customHeight="false" outlineLevel="0" collapsed="false">
      <c r="B146" s="1" t="s">
        <v>42</v>
      </c>
      <c r="D146" s="8"/>
      <c r="E146" s="8"/>
      <c r="F146" s="9"/>
      <c r="G146" s="9"/>
    </row>
    <row r="147" customFormat="false" ht="12.75" hidden="false" customHeight="false" outlineLevel="0" collapsed="false">
      <c r="C147" s="0" t="s">
        <v>13</v>
      </c>
      <c r="D147" s="8" t="n">
        <v>1</v>
      </c>
      <c r="E147" s="8" t="n">
        <v>9</v>
      </c>
      <c r="F147" s="9" t="n">
        <v>0.261766895718419</v>
      </c>
      <c r="G147" s="9" t="n">
        <v>3.37426900584795</v>
      </c>
    </row>
    <row r="148" customFormat="false" ht="12.75" hidden="false" customHeight="false" outlineLevel="0" collapsed="false">
      <c r="C148" s="0" t="s">
        <v>12</v>
      </c>
      <c r="D148" s="8" t="n">
        <v>1</v>
      </c>
      <c r="E148" s="8" t="n">
        <v>11</v>
      </c>
      <c r="F148" s="9" t="n">
        <v>0.412073569911057</v>
      </c>
      <c r="G148" s="9" t="n">
        <v>1.94480519480519</v>
      </c>
    </row>
    <row r="149" customFormat="false" ht="12.75" hidden="false" customHeight="false" outlineLevel="0" collapsed="false">
      <c r="C149" s="0" t="s">
        <v>18</v>
      </c>
      <c r="D149" s="8" t="n">
        <v>1</v>
      </c>
      <c r="E149" s="8" t="n">
        <v>3</v>
      </c>
      <c r="F149" s="9" t="n">
        <v>0.147180593703997</v>
      </c>
      <c r="G149" s="9" t="n">
        <v>6.46376811594203</v>
      </c>
    </row>
    <row r="150" customFormat="false" ht="12.75" hidden="false" customHeight="false" outlineLevel="0" collapsed="false">
      <c r="B150" s="1" t="s">
        <v>43</v>
      </c>
      <c r="D150" s="8"/>
      <c r="E150" s="8"/>
      <c r="F150" s="9"/>
      <c r="G150" s="9"/>
    </row>
    <row r="151" customFormat="false" ht="12.75" hidden="false" customHeight="false" outlineLevel="0" collapsed="false">
      <c r="C151" s="0" t="s">
        <v>9</v>
      </c>
      <c r="D151" s="8" t="n">
        <v>4</v>
      </c>
      <c r="E151" s="8" t="n">
        <v>16</v>
      </c>
      <c r="F151" s="9" t="n">
        <v>0.106385752734657</v>
      </c>
      <c r="G151" s="9" t="n">
        <v>2.13679245283019</v>
      </c>
    </row>
    <row r="152" customFormat="false" ht="12.75" hidden="false" customHeight="false" outlineLevel="0" collapsed="false">
      <c r="C152" s="0" t="s">
        <v>12</v>
      </c>
      <c r="D152" s="8" t="n">
        <v>1</v>
      </c>
      <c r="E152" s="8" t="n">
        <v>13</v>
      </c>
      <c r="F152" s="9" t="n">
        <v>0.466778819794404</v>
      </c>
      <c r="G152" s="9" t="n">
        <v>1.6456043956044</v>
      </c>
    </row>
    <row r="153" customFormat="false" ht="12.75" hidden="false" customHeight="false" outlineLevel="0" collapsed="false">
      <c r="C153" s="0" t="s">
        <v>15</v>
      </c>
      <c r="D153" s="8" t="n">
        <v>2</v>
      </c>
      <c r="E153" s="8" t="n">
        <v>8</v>
      </c>
      <c r="F153" s="9" t="n">
        <v>0.0497867884072047</v>
      </c>
      <c r="G153" s="9" t="n">
        <v>5.26785714285714</v>
      </c>
    </row>
    <row r="154" customFormat="false" ht="12.75" hidden="false" customHeight="false" outlineLevel="0" collapsed="false">
      <c r="C154" s="0" t="s">
        <v>16</v>
      </c>
      <c r="D154" s="8" t="n">
        <v>5</v>
      </c>
      <c r="E154" s="8" t="n">
        <v>19</v>
      </c>
      <c r="F154" s="9" t="n">
        <v>0.0136308572835601</v>
      </c>
      <c r="G154" s="9" t="n">
        <v>3.28548644338118</v>
      </c>
    </row>
    <row r="155" customFormat="false" ht="12.75" hidden="false" customHeight="false" outlineLevel="0" collapsed="false">
      <c r="C155" s="0" t="s">
        <v>13</v>
      </c>
      <c r="D155" s="8" t="n">
        <v>1</v>
      </c>
      <c r="E155" s="8" t="n">
        <v>15</v>
      </c>
      <c r="F155" s="9" t="n">
        <v>0.398635180666229</v>
      </c>
      <c r="G155" s="9" t="n">
        <v>2.02456140350877</v>
      </c>
    </row>
    <row r="156" customFormat="false" ht="12.75" hidden="false" customHeight="false" outlineLevel="0" collapsed="false">
      <c r="C156" s="0" t="s">
        <v>17</v>
      </c>
      <c r="D156" s="8" t="n">
        <v>1</v>
      </c>
      <c r="E156" s="8" t="n">
        <v>12</v>
      </c>
      <c r="F156" s="9" t="n">
        <v>0.387721411375697</v>
      </c>
      <c r="G156" s="9" t="n">
        <v>2.09108527131783</v>
      </c>
    </row>
    <row r="157" customFormat="false" ht="12.75" hidden="false" customHeight="false" outlineLevel="0" collapsed="false">
      <c r="C157" s="0" t="s">
        <v>18</v>
      </c>
      <c r="D157" s="8" t="n">
        <v>2</v>
      </c>
      <c r="E157" s="8" t="n">
        <v>11</v>
      </c>
      <c r="F157" s="9" t="n">
        <v>0.105408219428884</v>
      </c>
      <c r="G157" s="9" t="n">
        <v>3.52569169960474</v>
      </c>
    </row>
    <row r="158" customFormat="false" ht="12.75" hidden="false" customHeight="false" outlineLevel="0" collapsed="false">
      <c r="C158" s="0" t="s">
        <v>19</v>
      </c>
      <c r="D158" s="8" t="n">
        <v>1</v>
      </c>
      <c r="E158" s="8" t="n">
        <v>8</v>
      </c>
      <c r="F158" s="9" t="n">
        <v>0.28730167328705</v>
      </c>
      <c r="G158" s="9" t="n">
        <v>3.05208333333333</v>
      </c>
    </row>
    <row r="159" customFormat="false" ht="12.75" hidden="false" customHeight="false" outlineLevel="0" collapsed="false">
      <c r="B159" s="1" t="s">
        <v>44</v>
      </c>
      <c r="D159" s="8"/>
      <c r="E159" s="8"/>
      <c r="F159" s="9"/>
      <c r="G159" s="9"/>
    </row>
    <row r="160" customFormat="false" ht="12.75" hidden="false" customHeight="false" outlineLevel="0" collapsed="false">
      <c r="C160" s="0" t="s">
        <v>12</v>
      </c>
      <c r="D160" s="8" t="n">
        <v>1</v>
      </c>
      <c r="E160" s="8" t="n">
        <v>12</v>
      </c>
      <c r="F160" s="9" t="n">
        <v>0.440070066581959</v>
      </c>
      <c r="G160" s="9" t="n">
        <v>1.7827380952381</v>
      </c>
    </row>
    <row r="161" customFormat="false" ht="12.75" hidden="false" customHeight="false" outlineLevel="0" collapsed="false">
      <c r="B161" s="1" t="s">
        <v>45</v>
      </c>
      <c r="D161" s="8"/>
      <c r="E161" s="8"/>
      <c r="F161" s="9"/>
      <c r="G161" s="9"/>
    </row>
    <row r="162" customFormat="false" ht="12.75" hidden="false" customHeight="false" outlineLevel="0" collapsed="false">
      <c r="C162" s="0" t="s">
        <v>9</v>
      </c>
      <c r="D162" s="8" t="n">
        <v>1</v>
      </c>
      <c r="E162" s="8" t="n">
        <v>7</v>
      </c>
      <c r="F162" s="9" t="n">
        <v>0.582754287925647</v>
      </c>
      <c r="G162" s="9" t="n">
        <v>1.22102425876011</v>
      </c>
    </row>
    <row r="163" customFormat="false" ht="25.5" hidden="false" customHeight="false" outlineLevel="0" collapsed="false">
      <c r="B163" s="1" t="s">
        <v>46</v>
      </c>
      <c r="D163" s="8"/>
      <c r="E163" s="8"/>
      <c r="F163" s="9"/>
      <c r="G163" s="9"/>
    </row>
    <row r="164" customFormat="false" ht="12.75" hidden="false" customHeight="false" outlineLevel="0" collapsed="false">
      <c r="C164" s="0" t="s">
        <v>16</v>
      </c>
      <c r="D164" s="8" t="n">
        <v>1</v>
      </c>
      <c r="E164" s="8" t="n">
        <v>2</v>
      </c>
      <c r="F164" s="9" t="n">
        <v>0.153868159350706</v>
      </c>
      <c r="G164" s="9" t="n">
        <v>6.24242424242424</v>
      </c>
    </row>
    <row r="165" customFormat="false" ht="12.75" hidden="false" customHeight="false" outlineLevel="0" collapsed="false">
      <c r="B165" s="1" t="s">
        <v>47</v>
      </c>
      <c r="D165" s="8"/>
      <c r="E165" s="8"/>
      <c r="F165" s="9"/>
      <c r="G165" s="9"/>
    </row>
    <row r="166" customFormat="false" ht="12.75" hidden="false" customHeight="false" outlineLevel="0" collapsed="false">
      <c r="C166" s="0" t="s">
        <v>9</v>
      </c>
      <c r="D166" s="8" t="n">
        <v>2</v>
      </c>
      <c r="E166" s="8" t="n">
        <v>5</v>
      </c>
      <c r="F166" s="9" t="n">
        <v>0.107101675735726</v>
      </c>
      <c r="G166" s="9" t="n">
        <v>3.4188679245283</v>
      </c>
    </row>
    <row r="167" customFormat="false" ht="12.75" hidden="false" customHeight="false" outlineLevel="0" collapsed="false">
      <c r="C167" s="0" t="s">
        <v>16</v>
      </c>
      <c r="D167" s="8" t="n">
        <v>2</v>
      </c>
      <c r="E167" s="8" t="n">
        <v>5</v>
      </c>
      <c r="F167" s="9" t="n">
        <v>0.0539649206434118</v>
      </c>
      <c r="G167" s="9" t="n">
        <v>4.99393939393939</v>
      </c>
    </row>
    <row r="168" customFormat="false" ht="12.75" hidden="false" customHeight="false" outlineLevel="0" collapsed="false">
      <c r="C168" s="0" t="s">
        <v>12</v>
      </c>
      <c r="D168" s="8" t="n">
        <v>2</v>
      </c>
      <c r="E168" s="8" t="n">
        <v>4</v>
      </c>
      <c r="F168" s="9" t="n">
        <v>0.0119394816731703</v>
      </c>
      <c r="G168" s="9" t="n">
        <v>10.6964285714286</v>
      </c>
    </row>
    <row r="169" customFormat="false" ht="12.75" hidden="false" customHeight="false" outlineLevel="0" collapsed="false">
      <c r="C169" s="0" t="s">
        <v>18</v>
      </c>
      <c r="D169" s="8" t="n">
        <v>2</v>
      </c>
      <c r="E169" s="8" t="n">
        <v>5</v>
      </c>
      <c r="F169" s="9" t="n">
        <v>0.0231640682917409</v>
      </c>
      <c r="G169" s="9" t="n">
        <v>7.75652173913044</v>
      </c>
    </row>
    <row r="170" customFormat="false" ht="12.75" hidden="false" customHeight="false" outlineLevel="0" collapsed="false">
      <c r="B170" s="1" t="s">
        <v>48</v>
      </c>
      <c r="D170" s="8"/>
      <c r="E170" s="8"/>
      <c r="F170" s="9"/>
      <c r="G170" s="9"/>
    </row>
    <row r="171" customFormat="false" ht="12.75" hidden="false" customHeight="false" outlineLevel="0" collapsed="false">
      <c r="C171" s="0" t="s">
        <v>11</v>
      </c>
      <c r="D171" s="8" t="n">
        <v>1</v>
      </c>
      <c r="E171" s="8" t="n">
        <v>11</v>
      </c>
      <c r="F171" s="9" t="n">
        <v>0.0324941451990635</v>
      </c>
      <c r="G171" s="9" t="n">
        <v>30.5454545454545</v>
      </c>
    </row>
    <row r="172" customFormat="false" ht="12.75" hidden="false" customHeight="false" outlineLevel="0" collapsed="false">
      <c r="C172" s="0" t="s">
        <v>13</v>
      </c>
      <c r="D172" s="8" t="n">
        <v>2</v>
      </c>
      <c r="E172" s="8" t="n">
        <v>6</v>
      </c>
      <c r="F172" s="9" t="n">
        <v>0.014256134522516</v>
      </c>
      <c r="G172" s="9" t="n">
        <v>10.1228070175439</v>
      </c>
    </row>
    <row r="173" customFormat="false" ht="25.5" hidden="false" customHeight="false" outlineLevel="0" collapsed="false">
      <c r="B173" s="1" t="s">
        <v>49</v>
      </c>
      <c r="D173" s="8"/>
      <c r="E173" s="8"/>
      <c r="F173" s="9"/>
      <c r="G173" s="9"/>
    </row>
    <row r="174" customFormat="false" ht="12.75" hidden="false" customHeight="false" outlineLevel="0" collapsed="false">
      <c r="C174" s="0" t="s">
        <v>9</v>
      </c>
      <c r="D174" s="8" t="n">
        <v>2</v>
      </c>
      <c r="E174" s="8" t="n">
        <v>11</v>
      </c>
      <c r="F174" s="9" t="n">
        <v>0.375116432826735</v>
      </c>
      <c r="G174" s="9" t="n">
        <v>1.55403087478559</v>
      </c>
    </row>
    <row r="175" customFormat="false" ht="12.75" hidden="false" customHeight="false" outlineLevel="0" collapsed="false">
      <c r="C175" s="0" t="s">
        <v>15</v>
      </c>
      <c r="D175" s="8" t="n">
        <v>1</v>
      </c>
      <c r="E175" s="8" t="n">
        <v>6</v>
      </c>
      <c r="F175" s="9" t="n">
        <v>0.254939745385855</v>
      </c>
      <c r="G175" s="9" t="n">
        <v>3.51190476190476</v>
      </c>
    </row>
    <row r="176" customFormat="false" ht="12.75" hidden="false" customHeight="false" outlineLevel="0" collapsed="false">
      <c r="C176" s="0" t="s">
        <v>17</v>
      </c>
      <c r="D176" s="8" t="n">
        <v>1</v>
      </c>
      <c r="E176" s="8" t="n">
        <v>12</v>
      </c>
      <c r="F176" s="9" t="n">
        <v>0.387721411375697</v>
      </c>
      <c r="G176" s="9" t="n">
        <v>2.09108527131783</v>
      </c>
    </row>
    <row r="177" customFormat="false" ht="12.75" hidden="false" customHeight="false" outlineLevel="0" collapsed="false">
      <c r="C177" s="0" t="s">
        <v>12</v>
      </c>
      <c r="D177" s="8" t="n">
        <v>1</v>
      </c>
      <c r="E177" s="8" t="n">
        <v>9</v>
      </c>
      <c r="F177" s="9" t="n">
        <v>0.351975965262183</v>
      </c>
      <c r="G177" s="9" t="n">
        <v>2.37698412698413</v>
      </c>
    </row>
    <row r="178" customFormat="false" ht="12.75" hidden="false" customHeight="false" outlineLevel="0" collapsed="false">
      <c r="C178" s="0" t="s">
        <v>19</v>
      </c>
      <c r="D178" s="8" t="n">
        <v>1</v>
      </c>
      <c r="E178" s="8" t="n">
        <v>6</v>
      </c>
      <c r="F178" s="9" t="n">
        <v>0.223627019863937</v>
      </c>
      <c r="G178" s="9" t="n">
        <v>4.06944444444444</v>
      </c>
    </row>
    <row r="179" customFormat="false" ht="12.75" hidden="false" customHeight="false" outlineLevel="0" collapsed="false">
      <c r="C179" s="0" t="s">
        <v>18</v>
      </c>
      <c r="D179" s="8" t="n">
        <v>1</v>
      </c>
      <c r="E179" s="8" t="n">
        <v>8</v>
      </c>
      <c r="F179" s="9" t="n">
        <v>0.347554450054473</v>
      </c>
      <c r="G179" s="9" t="n">
        <v>2.42391304347826</v>
      </c>
    </row>
    <row r="180" customFormat="false" ht="12.75" hidden="false" customHeight="false" outlineLevel="0" collapsed="false">
      <c r="B180" s="1" t="s">
        <v>50</v>
      </c>
      <c r="D180" s="8"/>
      <c r="E180" s="8"/>
      <c r="F180" s="9"/>
      <c r="G180" s="9"/>
    </row>
    <row r="181" customFormat="false" ht="12.75" hidden="false" customHeight="false" outlineLevel="0" collapsed="false">
      <c r="C181" s="0" t="s">
        <v>9</v>
      </c>
      <c r="D181" s="8" t="n">
        <v>1</v>
      </c>
      <c r="E181" s="8" t="n">
        <v>8</v>
      </c>
      <c r="F181" s="9" t="n">
        <v>0.631951223943313</v>
      </c>
      <c r="G181" s="9" t="n">
        <v>1.06839622641509</v>
      </c>
    </row>
    <row r="182" customFormat="false" ht="12.75" hidden="false" customHeight="false" outlineLevel="0" collapsed="false">
      <c r="C182" s="0" t="s">
        <v>17</v>
      </c>
      <c r="D182" s="8" t="n">
        <v>2</v>
      </c>
      <c r="E182" s="8" t="n">
        <v>8</v>
      </c>
      <c r="F182" s="9" t="n">
        <v>0.0372984813799538</v>
      </c>
      <c r="G182" s="9" t="n">
        <v>6.27325581395349</v>
      </c>
    </row>
    <row r="183" customFormat="false" ht="12.75" hidden="false" customHeight="false" outlineLevel="0" collapsed="false">
      <c r="B183" s="1" t="s">
        <v>51</v>
      </c>
      <c r="D183" s="8"/>
      <c r="E183" s="8"/>
      <c r="F183" s="9"/>
      <c r="G183" s="9"/>
    </row>
    <row r="184" customFormat="false" ht="12.75" hidden="false" customHeight="false" outlineLevel="0" collapsed="false">
      <c r="C184" s="0" t="s">
        <v>9</v>
      </c>
      <c r="D184" s="8" t="n">
        <v>2</v>
      </c>
      <c r="E184" s="8" t="n">
        <v>11</v>
      </c>
      <c r="F184" s="9" t="n">
        <v>0.375116432826735</v>
      </c>
      <c r="G184" s="9" t="n">
        <v>1.55403087478559</v>
      </c>
    </row>
    <row r="185" customFormat="false" ht="12.75" hidden="false" customHeight="false" outlineLevel="0" collapsed="false">
      <c r="C185" s="0" t="s">
        <v>13</v>
      </c>
      <c r="D185" s="8" t="n">
        <v>1</v>
      </c>
      <c r="E185" s="8" t="n">
        <v>8</v>
      </c>
      <c r="F185" s="9" t="n">
        <v>0.23626429757051</v>
      </c>
      <c r="G185" s="9" t="n">
        <v>3.79605263157895</v>
      </c>
    </row>
    <row r="186" customFormat="false" ht="12.75" hidden="false" customHeight="false" outlineLevel="0" collapsed="false">
      <c r="C186" s="0" t="s">
        <v>16</v>
      </c>
      <c r="D186" s="8" t="n">
        <v>2</v>
      </c>
      <c r="E186" s="8" t="n">
        <v>11</v>
      </c>
      <c r="F186" s="9" t="n">
        <v>0.217992013872503</v>
      </c>
      <c r="G186" s="9" t="n">
        <v>2.26997245179063</v>
      </c>
    </row>
    <row r="187" customFormat="false" ht="12.75" hidden="false" customHeight="false" outlineLevel="0" collapsed="false">
      <c r="C187" s="0" t="s">
        <v>17</v>
      </c>
      <c r="D187" s="8" t="n">
        <v>1</v>
      </c>
      <c r="E187" s="8" t="n">
        <v>11</v>
      </c>
      <c r="F187" s="9" t="n">
        <v>0.362035577901701</v>
      </c>
      <c r="G187" s="9" t="n">
        <v>2.28118393234672</v>
      </c>
    </row>
    <row r="188" customFormat="false" ht="12.75" hidden="false" customHeight="false" outlineLevel="0" collapsed="false">
      <c r="C188" s="0" t="s">
        <v>12</v>
      </c>
      <c r="D188" s="8" t="n">
        <v>1</v>
      </c>
      <c r="E188" s="8" t="n">
        <v>5</v>
      </c>
      <c r="F188" s="9" t="n">
        <v>0.213517502989952</v>
      </c>
      <c r="G188" s="9" t="n">
        <v>4.27857142857143</v>
      </c>
    </row>
    <row r="189" customFormat="false" ht="12.75" hidden="false" customHeight="false" outlineLevel="0" collapsed="false">
      <c r="C189" s="0" t="s">
        <v>18</v>
      </c>
      <c r="D189" s="8" t="n">
        <v>1</v>
      </c>
      <c r="E189" s="8" t="n">
        <v>4</v>
      </c>
      <c r="F189" s="9" t="n">
        <v>0.191457899222752</v>
      </c>
      <c r="G189" s="9" t="n">
        <v>4.84782608695652</v>
      </c>
    </row>
    <row r="190" customFormat="false" ht="25.5" hidden="false" customHeight="false" outlineLevel="0" collapsed="false">
      <c r="B190" s="1" t="s">
        <v>52</v>
      </c>
      <c r="D190" s="8"/>
      <c r="E190" s="8"/>
      <c r="F190" s="9"/>
      <c r="G190" s="9"/>
    </row>
    <row r="191" customFormat="false" ht="12.75" hidden="false" customHeight="false" outlineLevel="0" collapsed="false">
      <c r="C191" s="0" t="s">
        <v>16</v>
      </c>
      <c r="D191" s="8" t="n">
        <v>1</v>
      </c>
      <c r="E191" s="8" t="n">
        <v>6</v>
      </c>
      <c r="F191" s="9" t="n">
        <v>0.394993029112932</v>
      </c>
      <c r="G191" s="9" t="n">
        <v>2.08080808080808</v>
      </c>
    </row>
    <row r="192" customFormat="false" ht="12.75" hidden="false" customHeight="false" outlineLevel="0" collapsed="false">
      <c r="C192" s="0" t="s">
        <v>12</v>
      </c>
      <c r="D192" s="8" t="n">
        <v>1</v>
      </c>
      <c r="E192" s="8" t="n">
        <v>11</v>
      </c>
      <c r="F192" s="9" t="n">
        <v>0.412073569911057</v>
      </c>
      <c r="G192" s="9" t="n">
        <v>1.94480519480519</v>
      </c>
    </row>
    <row r="193" customFormat="false" ht="12.75" hidden="false" customHeight="false" outlineLevel="0" collapsed="false">
      <c r="C193" s="0" t="s">
        <v>18</v>
      </c>
      <c r="D193" s="8" t="n">
        <v>1</v>
      </c>
      <c r="E193" s="8" t="n">
        <v>11</v>
      </c>
      <c r="F193" s="9" t="n">
        <v>0.445245637573768</v>
      </c>
      <c r="G193" s="9" t="n">
        <v>1.76284584980237</v>
      </c>
    </row>
    <row r="194" customFormat="false" ht="25.5" hidden="false" customHeight="false" outlineLevel="0" collapsed="false">
      <c r="B194" s="1" t="s">
        <v>53</v>
      </c>
      <c r="D194" s="8"/>
      <c r="E194" s="8"/>
      <c r="F194" s="9"/>
      <c r="G194" s="9"/>
    </row>
    <row r="195" customFormat="false" ht="12.75" hidden="false" customHeight="false" outlineLevel="0" collapsed="false">
      <c r="C195" s="0" t="s">
        <v>9</v>
      </c>
      <c r="D195" s="8" t="n">
        <v>4</v>
      </c>
      <c r="E195" s="8" t="n">
        <v>26</v>
      </c>
      <c r="F195" s="9" t="n">
        <v>0.362207138775435</v>
      </c>
      <c r="G195" s="9" t="n">
        <v>1.31494920174165</v>
      </c>
    </row>
    <row r="196" customFormat="false" ht="12.75" hidden="false" customHeight="false" outlineLevel="0" collapsed="false">
      <c r="C196" s="0" t="s">
        <v>16</v>
      </c>
      <c r="D196" s="8" t="n">
        <v>2</v>
      </c>
      <c r="E196" s="8" t="n">
        <v>22</v>
      </c>
      <c r="F196" s="9" t="n">
        <v>0.53835858081777</v>
      </c>
      <c r="G196" s="9" t="n">
        <v>1.13498622589532</v>
      </c>
    </row>
    <row r="197" customFormat="false" ht="12.75" hidden="false" customHeight="false" outlineLevel="0" collapsed="false">
      <c r="C197" s="0" t="s">
        <v>12</v>
      </c>
      <c r="D197" s="8" t="n">
        <v>2</v>
      </c>
      <c r="E197" s="8" t="n">
        <v>19</v>
      </c>
      <c r="F197" s="9" t="n">
        <v>0.221120878241826</v>
      </c>
      <c r="G197" s="9" t="n">
        <v>2.25187969924812</v>
      </c>
    </row>
    <row r="198" customFormat="false" ht="12.75" hidden="false" customHeight="false" outlineLevel="0" collapsed="false">
      <c r="B198" s="1" t="s">
        <v>54</v>
      </c>
      <c r="D198" s="8"/>
      <c r="E198" s="8"/>
      <c r="F198" s="9"/>
      <c r="G198" s="9"/>
    </row>
    <row r="199" customFormat="false" ht="12.75" hidden="false" customHeight="false" outlineLevel="0" collapsed="false">
      <c r="C199" s="0" t="s">
        <v>9</v>
      </c>
      <c r="D199" s="8" t="n">
        <v>3</v>
      </c>
      <c r="E199" s="8" t="n">
        <v>19</v>
      </c>
      <c r="F199" s="9" t="n">
        <v>0.387264935035015</v>
      </c>
      <c r="G199" s="9" t="n">
        <v>1.34955312810328</v>
      </c>
    </row>
    <row r="200" customFormat="false" ht="12.75" hidden="false" customHeight="false" outlineLevel="0" collapsed="false">
      <c r="C200" s="0" t="s">
        <v>12</v>
      </c>
      <c r="D200" s="8" t="n">
        <v>2</v>
      </c>
      <c r="E200" s="8" t="n">
        <v>16</v>
      </c>
      <c r="F200" s="9" t="n">
        <v>0.168879165145594</v>
      </c>
      <c r="G200" s="9" t="n">
        <v>2.67410714285714</v>
      </c>
    </row>
    <row r="201" customFormat="false" ht="12.75" hidden="false" customHeight="false" outlineLevel="0" collapsed="false">
      <c r="C201" s="0" t="s">
        <v>15</v>
      </c>
      <c r="D201" s="8" t="n">
        <v>2</v>
      </c>
      <c r="E201" s="8" t="n">
        <v>13</v>
      </c>
      <c r="F201" s="9" t="n">
        <v>0.120921000618256</v>
      </c>
      <c r="G201" s="9" t="n">
        <v>3.24175824175824</v>
      </c>
    </row>
    <row r="202" customFormat="false" ht="12.75" hidden="false" customHeight="false" outlineLevel="0" collapsed="false">
      <c r="C202" s="0" t="s">
        <v>16</v>
      </c>
      <c r="D202" s="8" t="n">
        <v>2</v>
      </c>
      <c r="E202" s="8" t="n">
        <v>20</v>
      </c>
      <c r="F202" s="9" t="n">
        <v>0.485972745767566</v>
      </c>
      <c r="G202" s="9" t="n">
        <v>1.24848484848485</v>
      </c>
    </row>
    <row r="203" customFormat="false" ht="12.75" hidden="false" customHeight="false" outlineLevel="0" collapsed="false">
      <c r="C203" s="0" t="s">
        <v>13</v>
      </c>
      <c r="D203" s="8" t="n">
        <v>1</v>
      </c>
      <c r="E203" s="8" t="n">
        <v>16</v>
      </c>
      <c r="F203" s="9" t="n">
        <v>0.418966019754027</v>
      </c>
      <c r="G203" s="9" t="n">
        <v>1.89802631578947</v>
      </c>
    </row>
    <row r="204" customFormat="false" ht="12.75" hidden="false" customHeight="false" outlineLevel="0" collapsed="false">
      <c r="C204" s="0" t="s">
        <v>17</v>
      </c>
      <c r="D204" s="8" t="n">
        <v>4</v>
      </c>
      <c r="E204" s="8" t="n">
        <v>19</v>
      </c>
      <c r="F204" s="9" t="n">
        <v>0.00548439155677646</v>
      </c>
      <c r="G204" s="9" t="n">
        <v>5.2827417380661</v>
      </c>
    </row>
    <row r="205" customFormat="false" ht="12.75" hidden="false" customHeight="false" outlineLevel="0" collapsed="false">
      <c r="C205" s="0" t="s">
        <v>18</v>
      </c>
      <c r="D205" s="8" t="n">
        <v>3</v>
      </c>
      <c r="E205" s="8" t="n">
        <v>13</v>
      </c>
      <c r="F205" s="9" t="n">
        <v>0.0244621469719788</v>
      </c>
      <c r="G205" s="9" t="n">
        <v>4.47491638795987</v>
      </c>
    </row>
    <row r="206" customFormat="false" ht="12.75" hidden="false" customHeight="false" outlineLevel="0" collapsed="false">
      <c r="C206" s="0" t="s">
        <v>19</v>
      </c>
      <c r="D206" s="8" t="n">
        <v>2</v>
      </c>
      <c r="E206" s="8" t="n">
        <v>12</v>
      </c>
      <c r="F206" s="9" t="n">
        <v>0.0808038888224698</v>
      </c>
      <c r="G206" s="9" t="n">
        <v>4.06944444444444</v>
      </c>
    </row>
    <row r="207" customFormat="false" ht="25.5" hidden="false" customHeight="false" outlineLevel="0" collapsed="false">
      <c r="B207" s="1" t="s">
        <v>55</v>
      </c>
      <c r="D207" s="8"/>
      <c r="E207" s="8"/>
      <c r="F207" s="9"/>
      <c r="G207" s="9"/>
    </row>
    <row r="208" customFormat="false" ht="12.75" hidden="false" customHeight="false" outlineLevel="0" collapsed="false">
      <c r="C208" s="0" t="s">
        <v>9</v>
      </c>
      <c r="D208" s="8" t="n">
        <v>2</v>
      </c>
      <c r="E208" s="8" t="n">
        <v>12</v>
      </c>
      <c r="F208" s="9" t="n">
        <v>0.418817804414529</v>
      </c>
      <c r="G208" s="9" t="n">
        <v>1.42452830188679</v>
      </c>
    </row>
    <row r="209" customFormat="false" ht="12.75" hidden="false" customHeight="false" outlineLevel="0" collapsed="false">
      <c r="C209" s="0" t="s">
        <v>16</v>
      </c>
      <c r="D209" s="8" t="n">
        <v>1</v>
      </c>
      <c r="E209" s="8" t="n">
        <v>9</v>
      </c>
      <c r="F209" s="9" t="n">
        <v>0.530090851051657</v>
      </c>
      <c r="G209" s="9" t="n">
        <v>1.38720538720539</v>
      </c>
    </row>
    <row r="210" customFormat="false" ht="12.75" hidden="false" customHeight="false" outlineLevel="0" collapsed="false">
      <c r="C210" s="0" t="s">
        <v>17</v>
      </c>
      <c r="D210" s="8" t="n">
        <v>1</v>
      </c>
      <c r="E210" s="8" t="n">
        <v>12</v>
      </c>
      <c r="F210" s="9" t="n">
        <v>0.387721411375697</v>
      </c>
      <c r="G210" s="9" t="n">
        <v>2.09108527131783</v>
      </c>
    </row>
    <row r="211" customFormat="false" ht="12.75" hidden="false" customHeight="false" outlineLevel="0" collapsed="false">
      <c r="C211" s="0" t="s">
        <v>12</v>
      </c>
      <c r="D211" s="8" t="n">
        <v>1</v>
      </c>
      <c r="E211" s="8" t="n">
        <v>5</v>
      </c>
      <c r="F211" s="9" t="n">
        <v>0.213517502989952</v>
      </c>
      <c r="G211" s="9" t="n">
        <v>4.27857142857143</v>
      </c>
    </row>
    <row r="212" customFormat="false" ht="12.75" hidden="false" customHeight="false" outlineLevel="0" collapsed="false">
      <c r="B212" s="1" t="s">
        <v>56</v>
      </c>
      <c r="D212" s="8"/>
      <c r="E212" s="8"/>
      <c r="F212" s="9"/>
      <c r="G212" s="9"/>
    </row>
    <row r="213" customFormat="false" ht="12.75" hidden="false" customHeight="false" outlineLevel="0" collapsed="false">
      <c r="C213" s="0" t="s">
        <v>9</v>
      </c>
      <c r="D213" s="8" t="n">
        <v>2</v>
      </c>
      <c r="E213" s="8" t="n">
        <v>8</v>
      </c>
      <c r="F213" s="9" t="n">
        <v>0.238375735801988</v>
      </c>
      <c r="G213" s="9" t="n">
        <v>2.13679245283019</v>
      </c>
    </row>
    <row r="214" customFormat="false" ht="12.75" hidden="false" customHeight="false" outlineLevel="0" collapsed="false">
      <c r="C214" s="0" t="s">
        <v>13</v>
      </c>
      <c r="D214" s="8" t="n">
        <v>1</v>
      </c>
      <c r="E214" s="8" t="n">
        <v>3</v>
      </c>
      <c r="F214" s="9" t="n">
        <v>0.0957301635144294</v>
      </c>
      <c r="G214" s="9" t="n">
        <v>10.1228070175439</v>
      </c>
    </row>
    <row r="215" customFormat="false" ht="12.75" hidden="false" customHeight="false" outlineLevel="0" collapsed="false">
      <c r="B215" s="1" t="s">
        <v>57</v>
      </c>
      <c r="D215" s="8"/>
      <c r="E215" s="8"/>
      <c r="F215" s="9"/>
      <c r="G215" s="9"/>
    </row>
    <row r="216" customFormat="false" ht="12.75" hidden="false" customHeight="false" outlineLevel="0" collapsed="false">
      <c r="C216" s="0" t="s">
        <v>9</v>
      </c>
      <c r="D216" s="8" t="n">
        <v>1</v>
      </c>
      <c r="E216" s="8" t="n">
        <v>4</v>
      </c>
      <c r="F216" s="9" t="n">
        <v>0.39261365875839</v>
      </c>
      <c r="G216" s="9" t="n">
        <v>2.13679245283019</v>
      </c>
    </row>
    <row r="217" customFormat="false" ht="12.75" hidden="false" customHeight="false" outlineLevel="0" collapsed="false">
      <c r="C217" s="0" t="s">
        <v>17</v>
      </c>
      <c r="D217" s="8" t="n">
        <v>1</v>
      </c>
      <c r="E217" s="8" t="n">
        <v>3</v>
      </c>
      <c r="F217" s="9" t="n">
        <v>0.114956258964045</v>
      </c>
      <c r="G217" s="9" t="n">
        <v>8.36434108527132</v>
      </c>
    </row>
    <row r="218" customFormat="false" ht="12.75" hidden="false" customHeight="false" outlineLevel="0" collapsed="false">
      <c r="B218" s="1" t="s">
        <v>58</v>
      </c>
      <c r="D218" s="8"/>
      <c r="E218" s="8"/>
      <c r="F218" s="9"/>
      <c r="G218" s="9"/>
    </row>
    <row r="219" customFormat="false" ht="12.75" hidden="false" customHeight="false" outlineLevel="0" collapsed="false">
      <c r="C219" s="0" t="s">
        <v>17</v>
      </c>
      <c r="D219" s="8" t="n">
        <v>1</v>
      </c>
      <c r="E219" s="8" t="n">
        <v>14</v>
      </c>
      <c r="F219" s="9" t="n">
        <v>0.436098774183578</v>
      </c>
      <c r="G219" s="9" t="n">
        <v>1.79235880398671</v>
      </c>
    </row>
    <row r="220" customFormat="false" ht="25.5" hidden="false" customHeight="false" outlineLevel="0" collapsed="false">
      <c r="B220" s="1" t="s">
        <v>59</v>
      </c>
      <c r="D220" s="8"/>
      <c r="E220" s="8"/>
      <c r="F220" s="9"/>
      <c r="G220" s="9"/>
    </row>
    <row r="221" customFormat="false" ht="12.75" hidden="false" customHeight="false" outlineLevel="0" collapsed="false">
      <c r="C221" s="0" t="s">
        <v>13</v>
      </c>
      <c r="D221" s="8" t="n">
        <v>1</v>
      </c>
      <c r="E221" s="8" t="n">
        <v>1</v>
      </c>
      <c r="F221" s="9" t="n">
        <v>0.0329289428076264</v>
      </c>
      <c r="G221" s="9" t="n">
        <v>30.3684210526316</v>
      </c>
    </row>
    <row r="222" customFormat="false" ht="12.75" hidden="false" customHeight="false" outlineLevel="0" collapsed="false">
      <c r="B222" s="1" t="s">
        <v>60</v>
      </c>
      <c r="D222" s="8"/>
      <c r="E222" s="8"/>
      <c r="F222" s="9"/>
      <c r="G222" s="9"/>
    </row>
    <row r="223" customFormat="false" ht="12.75" hidden="false" customHeight="false" outlineLevel="0" collapsed="false">
      <c r="C223" s="0" t="s">
        <v>9</v>
      </c>
      <c r="D223" s="8" t="n">
        <v>1</v>
      </c>
      <c r="E223" s="8" t="n">
        <v>2</v>
      </c>
      <c r="F223" s="9" t="n">
        <v>0.220421255473029</v>
      </c>
      <c r="G223" s="9" t="n">
        <v>4.27358490566038</v>
      </c>
    </row>
    <row r="224" customFormat="false" ht="25.5" hidden="false" customHeight="false" outlineLevel="0" collapsed="false">
      <c r="B224" s="1" t="s">
        <v>61</v>
      </c>
      <c r="D224" s="8"/>
      <c r="E224" s="8"/>
      <c r="F224" s="9"/>
      <c r="G224" s="9"/>
    </row>
    <row r="225" customFormat="false" ht="12.75" hidden="false" customHeight="false" outlineLevel="0" collapsed="false">
      <c r="C225" s="0" t="s">
        <v>17</v>
      </c>
      <c r="D225" s="8" t="n">
        <v>1</v>
      </c>
      <c r="E225" s="8" t="n">
        <v>5</v>
      </c>
      <c r="F225" s="9" t="n">
        <v>0.184312103057122</v>
      </c>
      <c r="G225" s="9" t="n">
        <v>5.01860465116279</v>
      </c>
    </row>
    <row r="226" customFormat="false" ht="12.75" hidden="false" customHeight="false" outlineLevel="0" collapsed="false">
      <c r="B226" s="1" t="s">
        <v>62</v>
      </c>
      <c r="D226" s="8"/>
      <c r="E226" s="8"/>
      <c r="F226" s="9"/>
      <c r="G226" s="9"/>
    </row>
    <row r="227" customFormat="false" ht="12.75" hidden="false" customHeight="false" outlineLevel="0" collapsed="false">
      <c r="C227" s="0" t="s">
        <v>9</v>
      </c>
      <c r="D227" s="8" t="n">
        <v>2</v>
      </c>
      <c r="E227" s="8" t="n">
        <v>8</v>
      </c>
      <c r="F227" s="9" t="n">
        <v>0.238375735801988</v>
      </c>
      <c r="G227" s="9" t="n">
        <v>2.13679245283019</v>
      </c>
    </row>
    <row r="228" customFormat="false" ht="12.75" hidden="false" customHeight="false" outlineLevel="0" collapsed="false">
      <c r="C228" s="0" t="s">
        <v>16</v>
      </c>
      <c r="D228" s="8" t="n">
        <v>1</v>
      </c>
      <c r="E228" s="8" t="n">
        <v>8</v>
      </c>
      <c r="F228" s="9" t="n">
        <v>0.488738845944203</v>
      </c>
      <c r="G228" s="9" t="n">
        <v>1.56060606060606</v>
      </c>
    </row>
    <row r="229" customFormat="false" ht="12.75" hidden="false" customHeight="false" outlineLevel="0" collapsed="false">
      <c r="C229" s="0" t="s">
        <v>12</v>
      </c>
      <c r="D229" s="8" t="n">
        <v>1</v>
      </c>
      <c r="E229" s="8" t="n">
        <v>6</v>
      </c>
      <c r="F229" s="9" t="n">
        <v>0.25059075200726</v>
      </c>
      <c r="G229" s="9" t="n">
        <v>3.56547619047619</v>
      </c>
    </row>
    <row r="230" customFormat="false" ht="12.75" hidden="false" customHeight="false" outlineLevel="0" collapsed="false">
      <c r="B230" s="1" t="s">
        <v>63</v>
      </c>
      <c r="D230" s="8"/>
      <c r="E230" s="8"/>
      <c r="F230" s="9"/>
      <c r="G230" s="9"/>
    </row>
    <row r="231" customFormat="false" ht="12.75" hidden="false" customHeight="false" outlineLevel="0" collapsed="false">
      <c r="C231" s="0" t="s">
        <v>13</v>
      </c>
      <c r="D231" s="8" t="n">
        <v>1</v>
      </c>
      <c r="E231" s="8" t="n">
        <v>4</v>
      </c>
      <c r="F231" s="9" t="n">
        <v>0.125662440331897</v>
      </c>
      <c r="G231" s="9" t="n">
        <v>7.59210526315789</v>
      </c>
    </row>
    <row r="232" customFormat="false" ht="12.75" hidden="false" customHeight="false" outlineLevel="0" collapsed="false">
      <c r="B232" s="1" t="s">
        <v>64</v>
      </c>
      <c r="D232" s="8"/>
      <c r="E232" s="8"/>
      <c r="F232" s="9"/>
      <c r="G232" s="9"/>
    </row>
    <row r="233" customFormat="false" ht="12.75" hidden="false" customHeight="false" outlineLevel="0" collapsed="false">
      <c r="C233" s="0" t="s">
        <v>16</v>
      </c>
      <c r="D233" s="8" t="n">
        <v>1</v>
      </c>
      <c r="E233" s="8" t="n">
        <v>4</v>
      </c>
      <c r="F233" s="9" t="n">
        <v>0.284364607866788</v>
      </c>
      <c r="G233" s="9" t="n">
        <v>3.12121212121212</v>
      </c>
    </row>
    <row r="234" customFormat="false" ht="12.75" hidden="false" customHeight="false" outlineLevel="0" collapsed="false">
      <c r="B234" s="1" t="s">
        <v>65</v>
      </c>
      <c r="D234" s="8"/>
      <c r="E234" s="8"/>
      <c r="F234" s="9"/>
      <c r="G234" s="9"/>
    </row>
    <row r="235" customFormat="false" ht="12.75" hidden="false" customHeight="false" outlineLevel="0" collapsed="false">
      <c r="C235" s="0" t="s">
        <v>17</v>
      </c>
      <c r="D235" s="8" t="n">
        <v>1</v>
      </c>
      <c r="E235" s="8" t="n">
        <v>15</v>
      </c>
      <c r="F235" s="9" t="n">
        <v>0.458866617103865</v>
      </c>
      <c r="G235" s="9" t="n">
        <v>1.67286821705426</v>
      </c>
    </row>
    <row r="236" customFormat="false" ht="12.75" hidden="false" customHeight="false" outlineLevel="0" collapsed="false">
      <c r="B236" s="1" t="s">
        <v>66</v>
      </c>
      <c r="D236" s="8"/>
      <c r="E236" s="8"/>
      <c r="F236" s="9"/>
      <c r="G236" s="9"/>
    </row>
    <row r="237" customFormat="false" ht="12.75" hidden="false" customHeight="false" outlineLevel="0" collapsed="false">
      <c r="C237" s="0" t="s">
        <v>9</v>
      </c>
      <c r="D237" s="8" t="n">
        <v>1</v>
      </c>
      <c r="E237" s="8" t="n">
        <v>7</v>
      </c>
      <c r="F237" s="9" t="n">
        <v>0.582754287925647</v>
      </c>
      <c r="G237" s="9" t="n">
        <v>1.22102425876011</v>
      </c>
    </row>
    <row r="238" customFormat="false" ht="12.75" hidden="false" customHeight="false" outlineLevel="0" collapsed="false">
      <c r="C238" s="0" t="s">
        <v>16</v>
      </c>
      <c r="D238" s="8" t="n">
        <v>1</v>
      </c>
      <c r="E238" s="8" t="n">
        <v>7</v>
      </c>
      <c r="F238" s="9" t="n">
        <v>0.443807772485239</v>
      </c>
      <c r="G238" s="9" t="n">
        <v>1.78354978354978</v>
      </c>
    </row>
    <row r="239" customFormat="false" ht="12.75" hidden="false" customHeight="false" outlineLevel="0" collapsed="false">
      <c r="B239" s="1" t="s">
        <v>67</v>
      </c>
      <c r="D239" s="8"/>
      <c r="E239" s="8"/>
      <c r="F239" s="9"/>
      <c r="G239" s="9"/>
    </row>
    <row r="240" customFormat="false" ht="12.75" hidden="false" customHeight="false" outlineLevel="0" collapsed="false">
      <c r="C240" s="0" t="s">
        <v>9</v>
      </c>
      <c r="D240" s="8" t="n">
        <v>2</v>
      </c>
      <c r="E240" s="8" t="n">
        <v>13</v>
      </c>
      <c r="F240" s="9" t="n">
        <v>0.460946033278905</v>
      </c>
      <c r="G240" s="9" t="n">
        <v>1.31494920174165</v>
      </c>
    </row>
    <row r="241" customFormat="false" ht="25.5" hidden="false" customHeight="false" outlineLevel="0" collapsed="false">
      <c r="B241" s="1" t="s">
        <v>68</v>
      </c>
      <c r="D241" s="8"/>
      <c r="E241" s="8"/>
      <c r="F241" s="9"/>
      <c r="G241" s="9"/>
    </row>
    <row r="242" customFormat="false" ht="12.75" hidden="false" customHeight="false" outlineLevel="0" collapsed="false">
      <c r="C242" s="0" t="s">
        <v>16</v>
      </c>
      <c r="D242" s="8" t="n">
        <v>1</v>
      </c>
      <c r="E242" s="8" t="n">
        <v>4</v>
      </c>
      <c r="F242" s="9" t="n">
        <v>0.284364607866788</v>
      </c>
      <c r="G242" s="9" t="n">
        <v>3.12121212121212</v>
      </c>
    </row>
    <row r="243" customFormat="false" ht="12.75" hidden="false" customHeight="false" outlineLevel="0" collapsed="false">
      <c r="B243" s="1" t="s">
        <v>69</v>
      </c>
      <c r="D243" s="8"/>
      <c r="E243" s="8"/>
      <c r="F243" s="9"/>
      <c r="G243" s="9"/>
    </row>
    <row r="244" customFormat="false" ht="12.75" hidden="false" customHeight="false" outlineLevel="0" collapsed="false">
      <c r="C244" s="0" t="s">
        <v>16</v>
      </c>
      <c r="D244" s="8" t="n">
        <v>2</v>
      </c>
      <c r="E244" s="8" t="n">
        <v>13</v>
      </c>
      <c r="F244" s="9" t="n">
        <v>0.279732707999625</v>
      </c>
      <c r="G244" s="9" t="n">
        <v>1.92074592074592</v>
      </c>
    </row>
    <row r="245" customFormat="false" ht="12.75" hidden="false" customHeight="false" outlineLevel="0" collapsed="false">
      <c r="C245" s="0" t="s">
        <v>15</v>
      </c>
      <c r="D245" s="8" t="n">
        <v>1</v>
      </c>
      <c r="E245" s="8" t="n">
        <v>3</v>
      </c>
      <c r="F245" s="9" t="n">
        <v>0.136163425860887</v>
      </c>
      <c r="G245" s="9" t="n">
        <v>7.02380952380952</v>
      </c>
    </row>
    <row r="246" customFormat="false" ht="12.75" hidden="false" customHeight="false" outlineLevel="0" collapsed="false">
      <c r="C246" s="0" t="s">
        <v>17</v>
      </c>
      <c r="D246" s="8" t="n">
        <v>3</v>
      </c>
      <c r="E246" s="8" t="n">
        <v>12</v>
      </c>
      <c r="F246" s="9" t="n">
        <v>0.0100945964422237</v>
      </c>
      <c r="G246" s="9" t="n">
        <v>6.27325581395349</v>
      </c>
    </row>
    <row r="247" customFormat="false" ht="12.75" hidden="false" customHeight="false" outlineLevel="0" collapsed="false">
      <c r="C247" s="0" t="s">
        <v>12</v>
      </c>
      <c r="D247" s="8" t="n">
        <v>1</v>
      </c>
      <c r="E247" s="8" t="n">
        <v>12</v>
      </c>
      <c r="F247" s="9" t="n">
        <v>0.440070066581959</v>
      </c>
      <c r="G247" s="9" t="n">
        <v>1.7827380952381</v>
      </c>
    </row>
    <row r="248" customFormat="false" ht="12.75" hidden="false" customHeight="false" outlineLevel="0" collapsed="false">
      <c r="C248" s="0" t="s">
        <v>19</v>
      </c>
      <c r="D248" s="8" t="n">
        <v>1</v>
      </c>
      <c r="E248" s="8" t="n">
        <v>6</v>
      </c>
      <c r="F248" s="9" t="n">
        <v>0.223627019863937</v>
      </c>
      <c r="G248" s="9" t="n">
        <v>4.06944444444444</v>
      </c>
    </row>
    <row r="249" customFormat="false" ht="12.75" hidden="false" customHeight="false" outlineLevel="0" collapsed="false">
      <c r="C249" s="0" t="s">
        <v>18</v>
      </c>
      <c r="D249" s="8" t="n">
        <v>1</v>
      </c>
      <c r="E249" s="8" t="n">
        <v>8</v>
      </c>
      <c r="F249" s="9" t="n">
        <v>0.347554450054473</v>
      </c>
      <c r="G249" s="9" t="n">
        <v>2.42391304347826</v>
      </c>
    </row>
    <row r="250" customFormat="false" ht="12.75" hidden="false" customHeight="false" outlineLevel="0" collapsed="false">
      <c r="B250" s="1" t="s">
        <v>70</v>
      </c>
      <c r="D250" s="8"/>
      <c r="E250" s="8"/>
      <c r="F250" s="9"/>
      <c r="G250" s="9"/>
    </row>
    <row r="251" customFormat="false" ht="12.75" hidden="false" customHeight="false" outlineLevel="0" collapsed="false">
      <c r="C251" s="0" t="s">
        <v>17</v>
      </c>
      <c r="D251" s="8" t="n">
        <v>1</v>
      </c>
      <c r="E251" s="8" t="n">
        <v>11</v>
      </c>
      <c r="F251" s="9" t="n">
        <v>0.362035577901701</v>
      </c>
      <c r="G251" s="9" t="n">
        <v>2.28118393234672</v>
      </c>
    </row>
    <row r="252" customFormat="false" ht="25.5" hidden="false" customHeight="false" outlineLevel="0" collapsed="false">
      <c r="B252" s="1" t="s">
        <v>71</v>
      </c>
      <c r="D252" s="8"/>
      <c r="E252" s="8"/>
      <c r="F252" s="9"/>
      <c r="G252" s="9"/>
    </row>
    <row r="253" customFormat="false" ht="12.75" hidden="false" customHeight="false" outlineLevel="0" collapsed="false">
      <c r="C253" s="0" t="s">
        <v>9</v>
      </c>
      <c r="D253" s="8" t="n">
        <v>3</v>
      </c>
      <c r="E253" s="8" t="n">
        <v>19</v>
      </c>
      <c r="F253" s="9" t="n">
        <v>0.387264935035015</v>
      </c>
      <c r="G253" s="9" t="n">
        <v>1.34955312810328</v>
      </c>
    </row>
    <row r="254" customFormat="false" ht="12.75" hidden="false" customHeight="false" outlineLevel="0" collapsed="false">
      <c r="C254" s="0" t="s">
        <v>16</v>
      </c>
      <c r="D254" s="8" t="n">
        <v>3</v>
      </c>
      <c r="E254" s="8" t="n">
        <v>19</v>
      </c>
      <c r="F254" s="9" t="n">
        <v>0.189612414884677</v>
      </c>
      <c r="G254" s="9" t="n">
        <v>1.97129186602871</v>
      </c>
    </row>
    <row r="255" customFormat="false" ht="25.5" hidden="false" customHeight="false" outlineLevel="0" collapsed="false">
      <c r="B255" s="1" t="s">
        <v>72</v>
      </c>
      <c r="D255" s="8"/>
      <c r="E255" s="8"/>
      <c r="F255" s="9"/>
      <c r="G255" s="9"/>
    </row>
    <row r="256" customFormat="false" ht="12.75" hidden="false" customHeight="false" outlineLevel="0" collapsed="false">
      <c r="C256" s="0" t="s">
        <v>9</v>
      </c>
      <c r="D256" s="8" t="n">
        <v>12</v>
      </c>
      <c r="E256" s="8" t="n">
        <v>20</v>
      </c>
      <c r="F256" s="9" t="n">
        <v>2.06164626662104E-007</v>
      </c>
      <c r="G256" s="9" t="n">
        <v>5.12830188679245</v>
      </c>
    </row>
    <row r="257" customFormat="false" ht="12.75" hidden="false" customHeight="false" outlineLevel="0" collapsed="false">
      <c r="C257" s="0" t="s">
        <v>16</v>
      </c>
      <c r="D257" s="8" t="n">
        <v>12</v>
      </c>
      <c r="E257" s="8" t="n">
        <v>21</v>
      </c>
      <c r="F257" s="9" t="n">
        <v>4.32755927280685E-009</v>
      </c>
      <c r="G257" s="9" t="n">
        <v>7.13419913419914</v>
      </c>
    </row>
    <row r="258" customFormat="false" ht="12.75" hidden="false" customHeight="false" outlineLevel="0" collapsed="false">
      <c r="B258" s="1" t="s">
        <v>73</v>
      </c>
      <c r="D258" s="8"/>
      <c r="E258" s="8"/>
      <c r="F258" s="9"/>
      <c r="G258" s="9"/>
    </row>
    <row r="259" customFormat="false" ht="12.75" hidden="false" customHeight="false" outlineLevel="0" collapsed="false">
      <c r="C259" s="0" t="s">
        <v>13</v>
      </c>
      <c r="D259" s="8" t="n">
        <v>1</v>
      </c>
      <c r="E259" s="8" t="n">
        <v>7</v>
      </c>
      <c r="F259" s="9" t="n">
        <v>0.20992858369363</v>
      </c>
      <c r="G259" s="9" t="n">
        <v>4.33834586466165</v>
      </c>
    </row>
    <row r="260" customFormat="false" ht="12.75" hidden="false" customHeight="false" outlineLevel="0" collapsed="false">
      <c r="C260" s="0" t="s">
        <v>17</v>
      </c>
      <c r="D260" s="8" t="n">
        <v>1</v>
      </c>
      <c r="E260" s="8" t="n">
        <v>16</v>
      </c>
      <c r="F260" s="9" t="n">
        <v>0.480735729382563</v>
      </c>
      <c r="G260" s="9" t="n">
        <v>1.56831395348837</v>
      </c>
    </row>
    <row r="261" customFormat="false" ht="12.75" hidden="false" customHeight="false" outlineLevel="0" collapsed="false">
      <c r="B261" s="1" t="s">
        <v>74</v>
      </c>
      <c r="D261" s="8"/>
      <c r="E261" s="8"/>
      <c r="F261" s="9"/>
      <c r="G261" s="9"/>
    </row>
    <row r="262" customFormat="false" ht="12.75" hidden="false" customHeight="false" outlineLevel="0" collapsed="false">
      <c r="C262" s="0" t="s">
        <v>15</v>
      </c>
      <c r="D262" s="8" t="n">
        <v>1</v>
      </c>
      <c r="E262" s="8" t="n">
        <v>20</v>
      </c>
      <c r="F262" s="9" t="n">
        <v>0.634332076096107</v>
      </c>
      <c r="G262" s="9" t="n">
        <v>1.05357142857143</v>
      </c>
    </row>
    <row r="263" customFormat="false" ht="12.75" hidden="false" customHeight="false" outlineLevel="0" collapsed="false">
      <c r="C263" s="0" t="s">
        <v>19</v>
      </c>
      <c r="D263" s="8" t="n">
        <v>2</v>
      </c>
      <c r="E263" s="8" t="n">
        <v>23</v>
      </c>
      <c r="F263" s="9" t="n">
        <v>0.240653927250784</v>
      </c>
      <c r="G263" s="9" t="n">
        <v>2.1231884057971</v>
      </c>
    </row>
    <row r="264" customFormat="false" ht="12.75" hidden="false" customHeight="false" outlineLevel="0" collapsed="false">
      <c r="B264" s="1" t="s">
        <v>75</v>
      </c>
      <c r="D264" s="8"/>
      <c r="E264" s="8"/>
      <c r="F264" s="9"/>
      <c r="G264" s="9"/>
    </row>
    <row r="265" customFormat="false" ht="12.75" hidden="false" customHeight="false" outlineLevel="0" collapsed="false">
      <c r="C265" s="0" t="s">
        <v>11</v>
      </c>
      <c r="D265" s="8" t="n">
        <v>1</v>
      </c>
      <c r="E265" s="8" t="n">
        <v>14</v>
      </c>
      <c r="F265" s="9" t="n">
        <v>0.0412630402384495</v>
      </c>
      <c r="G265" s="9" t="n">
        <v>24</v>
      </c>
    </row>
    <row r="266" customFormat="false" ht="12.75" hidden="false" customHeight="false" outlineLevel="0" collapsed="false">
      <c r="C266" s="0" t="s">
        <v>13</v>
      </c>
      <c r="D266" s="8" t="n">
        <v>1</v>
      </c>
      <c r="E266" s="8" t="n">
        <v>13</v>
      </c>
      <c r="F266" s="9" t="n">
        <v>0.355934384064049</v>
      </c>
      <c r="G266" s="9" t="n">
        <v>2.33603238866397</v>
      </c>
    </row>
    <row r="267" customFormat="false" ht="12.75" hidden="false" customHeight="false" outlineLevel="0" collapsed="false">
      <c r="B267" s="1" t="s">
        <v>76</v>
      </c>
      <c r="D267" s="8"/>
      <c r="E267" s="8"/>
      <c r="F267" s="9"/>
      <c r="G267" s="9"/>
    </row>
    <row r="268" customFormat="false" ht="12.75" hidden="false" customHeight="false" outlineLevel="0" collapsed="false">
      <c r="C268" s="0" t="s">
        <v>9</v>
      </c>
      <c r="D268" s="8" t="n">
        <v>4</v>
      </c>
      <c r="E268" s="8" t="n">
        <v>21</v>
      </c>
      <c r="F268" s="9" t="n">
        <v>0.223831677223105</v>
      </c>
      <c r="G268" s="9" t="n">
        <v>1.62803234501348</v>
      </c>
    </row>
    <row r="269" customFormat="false" ht="12.75" hidden="false" customHeight="false" outlineLevel="0" collapsed="false">
      <c r="C269" s="0" t="s">
        <v>13</v>
      </c>
      <c r="D269" s="8" t="n">
        <v>1</v>
      </c>
      <c r="E269" s="8" t="n">
        <v>14</v>
      </c>
      <c r="F269" s="9" t="n">
        <v>0.377631629990969</v>
      </c>
      <c r="G269" s="9" t="n">
        <v>2.16917293233083</v>
      </c>
    </row>
    <row r="270" customFormat="false" ht="12.75" hidden="false" customHeight="false" outlineLevel="0" collapsed="false">
      <c r="C270" s="0" t="s">
        <v>15</v>
      </c>
      <c r="D270" s="8" t="n">
        <v>2</v>
      </c>
      <c r="E270" s="8" t="n">
        <v>8</v>
      </c>
      <c r="F270" s="9" t="n">
        <v>0.0497867884072047</v>
      </c>
      <c r="G270" s="9" t="n">
        <v>5.26785714285714</v>
      </c>
    </row>
    <row r="271" customFormat="false" ht="12.75" hidden="false" customHeight="false" outlineLevel="0" collapsed="false">
      <c r="C271" s="0" t="s">
        <v>17</v>
      </c>
      <c r="D271" s="8" t="n">
        <v>2</v>
      </c>
      <c r="E271" s="8" t="n">
        <v>21</v>
      </c>
      <c r="F271" s="9" t="n">
        <v>0.202498494273751</v>
      </c>
      <c r="G271" s="9" t="n">
        <v>2.38981173864895</v>
      </c>
    </row>
    <row r="272" customFormat="false" ht="12.75" hidden="false" customHeight="false" outlineLevel="0" collapsed="false">
      <c r="C272" s="0" t="s">
        <v>12</v>
      </c>
      <c r="D272" s="8" t="n">
        <v>1</v>
      </c>
      <c r="E272" s="8" t="n">
        <v>15</v>
      </c>
      <c r="F272" s="9" t="n">
        <v>0.516559195662377</v>
      </c>
      <c r="G272" s="9" t="n">
        <v>1.42619047619048</v>
      </c>
    </row>
    <row r="273" customFormat="false" ht="12.75" hidden="false" customHeight="false" outlineLevel="0" collapsed="false">
      <c r="C273" s="0" t="s">
        <v>19</v>
      </c>
      <c r="D273" s="8" t="n">
        <v>1</v>
      </c>
      <c r="E273" s="8" t="n">
        <v>7</v>
      </c>
      <c r="F273" s="9" t="n">
        <v>0.256088607883563</v>
      </c>
      <c r="G273" s="9" t="n">
        <v>3.48809523809524</v>
      </c>
    </row>
    <row r="274" customFormat="false" ht="12.75" hidden="false" customHeight="false" outlineLevel="0" collapsed="false">
      <c r="C274" s="0" t="s">
        <v>18</v>
      </c>
      <c r="D274" s="8" t="n">
        <v>3</v>
      </c>
      <c r="E274" s="8" t="n">
        <v>13</v>
      </c>
      <c r="F274" s="9" t="n">
        <v>0.0244621469719788</v>
      </c>
      <c r="G274" s="9" t="n">
        <v>4.47491638795987</v>
      </c>
    </row>
    <row r="275" customFormat="false" ht="25.5" hidden="false" customHeight="false" outlineLevel="0" collapsed="false">
      <c r="B275" s="1" t="s">
        <v>77</v>
      </c>
      <c r="D275" s="8"/>
      <c r="E275" s="8"/>
      <c r="F275" s="9"/>
      <c r="G275" s="9"/>
    </row>
    <row r="276" customFormat="false" ht="12.75" hidden="false" customHeight="false" outlineLevel="0" collapsed="false">
      <c r="C276" s="0" t="s">
        <v>9</v>
      </c>
      <c r="D276" s="8" t="n">
        <v>1</v>
      </c>
      <c r="E276" s="8" t="n">
        <v>7</v>
      </c>
      <c r="F276" s="9" t="n">
        <v>0.582754287925647</v>
      </c>
      <c r="G276" s="9" t="n">
        <v>1.22102425876011</v>
      </c>
    </row>
    <row r="277" customFormat="false" ht="12.75" hidden="false" customHeight="false" outlineLevel="0" collapsed="false">
      <c r="C277" s="0" t="s">
        <v>15</v>
      </c>
      <c r="D277" s="8" t="n">
        <v>1</v>
      </c>
      <c r="E277" s="8" t="n">
        <v>4</v>
      </c>
      <c r="F277" s="9" t="n">
        <v>0.177580247908652</v>
      </c>
      <c r="G277" s="9" t="n">
        <v>5.26785714285714</v>
      </c>
    </row>
    <row r="278" customFormat="false" ht="12.75" hidden="false" customHeight="false" outlineLevel="0" collapsed="false">
      <c r="C278" s="0" t="s">
        <v>18</v>
      </c>
      <c r="D278" s="8" t="n">
        <v>1</v>
      </c>
      <c r="E278" s="8" t="n">
        <v>6</v>
      </c>
      <c r="F278" s="9" t="n">
        <v>0.273505912034923</v>
      </c>
      <c r="G278" s="9" t="n">
        <v>3.23188405797101</v>
      </c>
    </row>
    <row r="279" customFormat="false" ht="12.75" hidden="false" customHeight="false" outlineLevel="0" collapsed="false">
      <c r="B279" s="1" t="s">
        <v>78</v>
      </c>
      <c r="D279" s="8"/>
      <c r="E279" s="8"/>
      <c r="F279" s="9"/>
      <c r="G279" s="9"/>
    </row>
    <row r="280" customFormat="false" ht="12.75" hidden="false" customHeight="false" outlineLevel="0" collapsed="false">
      <c r="C280" s="0" t="s">
        <v>9</v>
      </c>
      <c r="D280" s="8" t="n">
        <v>1</v>
      </c>
      <c r="E280" s="8" t="n">
        <v>2</v>
      </c>
      <c r="F280" s="9" t="n">
        <v>0.220421255473029</v>
      </c>
      <c r="G280" s="9" t="n">
        <v>4.27358490566038</v>
      </c>
    </row>
    <row r="281" customFormat="false" ht="12.75" hidden="false" customHeight="false" outlineLevel="0" collapsed="false">
      <c r="C281" s="0" t="s">
        <v>16</v>
      </c>
      <c r="D281" s="8" t="n">
        <v>1</v>
      </c>
      <c r="E281" s="8" t="n">
        <v>4</v>
      </c>
      <c r="F281" s="9" t="n">
        <v>0.284364607866788</v>
      </c>
      <c r="G281" s="9" t="n">
        <v>3.12121212121212</v>
      </c>
    </row>
    <row r="282" customFormat="false" ht="12.75" hidden="false" customHeight="false" outlineLevel="0" collapsed="false">
      <c r="C282" s="0" t="s">
        <v>17</v>
      </c>
      <c r="D282" s="8" t="n">
        <v>1</v>
      </c>
      <c r="E282" s="8" t="n">
        <v>4</v>
      </c>
      <c r="F282" s="9" t="n">
        <v>0.150325107351169</v>
      </c>
      <c r="G282" s="9" t="n">
        <v>6.27325581395349</v>
      </c>
    </row>
    <row r="283" customFormat="false" ht="12.75" hidden="false" customHeight="false" outlineLevel="0" collapsed="false">
      <c r="B283" s="1" t="s">
        <v>79</v>
      </c>
      <c r="D283" s="8"/>
      <c r="E283" s="8"/>
      <c r="F283" s="9"/>
      <c r="G283" s="9"/>
    </row>
    <row r="284" customFormat="false" ht="12.75" hidden="false" customHeight="false" outlineLevel="0" collapsed="false">
      <c r="C284" s="0" t="s">
        <v>9</v>
      </c>
      <c r="D284" s="8" t="n">
        <v>2</v>
      </c>
      <c r="E284" s="8" t="n">
        <v>10</v>
      </c>
      <c r="F284" s="9" t="n">
        <v>0.330164441594607</v>
      </c>
      <c r="G284" s="9" t="n">
        <v>1.70943396226415</v>
      </c>
    </row>
    <row r="285" customFormat="false" ht="12.75" hidden="false" customHeight="false" outlineLevel="0" collapsed="false">
      <c r="C285" s="0" t="s">
        <v>16</v>
      </c>
      <c r="D285" s="8" t="n">
        <v>2</v>
      </c>
      <c r="E285" s="8" t="n">
        <v>10</v>
      </c>
      <c r="F285" s="9" t="n">
        <v>0.187604919180105</v>
      </c>
      <c r="G285" s="9" t="n">
        <v>2.4969696969697</v>
      </c>
    </row>
    <row r="286" customFormat="false" ht="25.5" hidden="false" customHeight="false" outlineLevel="0" collapsed="false">
      <c r="B286" s="1" t="s">
        <v>80</v>
      </c>
      <c r="D286" s="8"/>
      <c r="E286" s="8"/>
      <c r="F286" s="9"/>
      <c r="G286" s="9"/>
    </row>
    <row r="287" customFormat="false" ht="12.75" hidden="false" customHeight="false" outlineLevel="0" collapsed="false">
      <c r="C287" s="0" t="s">
        <v>15</v>
      </c>
      <c r="D287" s="8" t="n">
        <v>2</v>
      </c>
      <c r="E287" s="8" t="n">
        <v>11</v>
      </c>
      <c r="F287" s="9" t="n">
        <v>0.0900615561070289</v>
      </c>
      <c r="G287" s="9" t="n">
        <v>3.83116883116883</v>
      </c>
    </row>
    <row r="288" customFormat="false" ht="12.75" hidden="false" customHeight="false" outlineLevel="0" collapsed="false">
      <c r="C288" s="0" t="s">
        <v>17</v>
      </c>
      <c r="D288" s="8" t="n">
        <v>5</v>
      </c>
      <c r="E288" s="8" t="n">
        <v>22</v>
      </c>
      <c r="F288" s="9" t="n">
        <v>0.00126272918136499</v>
      </c>
      <c r="G288" s="9" t="n">
        <v>5.70295983086681</v>
      </c>
    </row>
    <row r="289" customFormat="false" ht="12.75" hidden="false" customHeight="false" outlineLevel="0" collapsed="false">
      <c r="C289" s="0" t="s">
        <v>12</v>
      </c>
      <c r="D289" s="8" t="n">
        <v>1</v>
      </c>
      <c r="E289" s="8" t="n">
        <v>9</v>
      </c>
      <c r="F289" s="9" t="n">
        <v>0.351975965262183</v>
      </c>
      <c r="G289" s="9" t="n">
        <v>2.37698412698413</v>
      </c>
    </row>
    <row r="290" customFormat="false" ht="12.75" hidden="false" customHeight="false" outlineLevel="0" collapsed="false">
      <c r="C290" s="0" t="s">
        <v>19</v>
      </c>
      <c r="D290" s="8" t="n">
        <v>1</v>
      </c>
      <c r="E290" s="8" t="n">
        <v>3</v>
      </c>
      <c r="F290" s="9" t="n">
        <v>0.118291365684163</v>
      </c>
      <c r="G290" s="9" t="n">
        <v>8.13888888888889</v>
      </c>
    </row>
    <row r="291" customFormat="false" ht="12.75" hidden="false" customHeight="false" outlineLevel="0" collapsed="false">
      <c r="C291" s="0" t="s">
        <v>18</v>
      </c>
      <c r="D291" s="8" t="n">
        <v>1</v>
      </c>
      <c r="E291" s="8" t="n">
        <v>2</v>
      </c>
      <c r="F291" s="9" t="n">
        <v>0.100589509749584</v>
      </c>
      <c r="G291" s="9" t="n">
        <v>9.69565217391304</v>
      </c>
    </row>
    <row r="292" customFormat="false" ht="12.75" hidden="false" customHeight="false" outlineLevel="0" collapsed="false">
      <c r="B292" s="1" t="s">
        <v>81</v>
      </c>
      <c r="D292" s="8"/>
      <c r="E292" s="8"/>
      <c r="F292" s="9"/>
      <c r="G292" s="9"/>
    </row>
    <row r="293" customFormat="false" ht="12.75" hidden="false" customHeight="false" outlineLevel="0" collapsed="false">
      <c r="C293" s="0" t="s">
        <v>17</v>
      </c>
      <c r="D293" s="8" t="n">
        <v>1</v>
      </c>
      <c r="E293" s="8" t="n">
        <v>5</v>
      </c>
      <c r="F293" s="9" t="n">
        <v>0.184312103057122</v>
      </c>
      <c r="G293" s="9" t="n">
        <v>5.01860465116279</v>
      </c>
    </row>
    <row r="294" customFormat="false" ht="12.75" hidden="false" customHeight="false" outlineLevel="0" collapsed="false">
      <c r="B294" s="1" t="s">
        <v>82</v>
      </c>
      <c r="D294" s="8"/>
      <c r="E294" s="8"/>
      <c r="F294" s="9"/>
      <c r="G294" s="9"/>
    </row>
    <row r="295" customFormat="false" ht="12.75" hidden="false" customHeight="false" outlineLevel="0" collapsed="false">
      <c r="C295" s="0" t="s">
        <v>9</v>
      </c>
      <c r="D295" s="8" t="n">
        <v>2</v>
      </c>
      <c r="E295" s="8" t="n">
        <v>8</v>
      </c>
      <c r="F295" s="9" t="n">
        <v>0.238375735801988</v>
      </c>
      <c r="G295" s="9" t="n">
        <v>2.13679245283019</v>
      </c>
    </row>
    <row r="296" customFormat="false" ht="12.75" hidden="false" customHeight="false" outlineLevel="0" collapsed="false">
      <c r="C296" s="0" t="s">
        <v>16</v>
      </c>
      <c r="D296" s="8" t="n">
        <v>2</v>
      </c>
      <c r="E296" s="8" t="n">
        <v>7</v>
      </c>
      <c r="F296" s="9" t="n">
        <v>0.102104568879095</v>
      </c>
      <c r="G296" s="9" t="n">
        <v>3.56709956709957</v>
      </c>
    </row>
    <row r="297" customFormat="false" ht="12.75" hidden="false" customHeight="false" outlineLevel="0" collapsed="false">
      <c r="C297" s="0" t="s">
        <v>17</v>
      </c>
      <c r="D297" s="8" t="n">
        <v>1</v>
      </c>
      <c r="E297" s="8" t="n">
        <v>8</v>
      </c>
      <c r="F297" s="9" t="n">
        <v>0.278499735863053</v>
      </c>
      <c r="G297" s="9" t="n">
        <v>3.13662790697674</v>
      </c>
    </row>
    <row r="298" customFormat="false" ht="25.5" hidden="false" customHeight="false" outlineLevel="0" collapsed="false">
      <c r="B298" s="1" t="s">
        <v>83</v>
      </c>
      <c r="D298" s="8"/>
      <c r="E298" s="8"/>
      <c r="F298" s="9"/>
      <c r="G298" s="9"/>
    </row>
    <row r="299" customFormat="false" ht="12.75" hidden="false" customHeight="false" outlineLevel="0" collapsed="false">
      <c r="C299" s="0" t="s">
        <v>17</v>
      </c>
      <c r="D299" s="8" t="n">
        <v>1</v>
      </c>
      <c r="E299" s="8" t="n">
        <v>6</v>
      </c>
      <c r="F299" s="9" t="n">
        <v>0.21696999837234</v>
      </c>
      <c r="G299" s="9" t="n">
        <v>4.18217054263566</v>
      </c>
    </row>
    <row r="300" customFormat="false" ht="12.75" hidden="false" customHeight="false" outlineLevel="0" collapsed="false">
      <c r="B300" s="1" t="s">
        <v>84</v>
      </c>
      <c r="D300" s="8"/>
      <c r="E300" s="8"/>
      <c r="F300" s="9"/>
      <c r="G300" s="9"/>
    </row>
    <row r="301" customFormat="false" ht="12.75" hidden="false" customHeight="false" outlineLevel="0" collapsed="false">
      <c r="C301" s="0" t="s">
        <v>16</v>
      </c>
      <c r="D301" s="8" t="n">
        <v>1</v>
      </c>
      <c r="E301" s="8" t="n">
        <v>5</v>
      </c>
      <c r="F301" s="9" t="n">
        <v>0.341964529672632</v>
      </c>
      <c r="G301" s="9" t="n">
        <v>2.4969696969697</v>
      </c>
    </row>
    <row r="302" customFormat="false" ht="12.75" hidden="false" customHeight="false" outlineLevel="0" collapsed="false">
      <c r="B302" s="1" t="s">
        <v>85</v>
      </c>
      <c r="D302" s="8"/>
      <c r="E302" s="8"/>
      <c r="F302" s="9"/>
      <c r="G302" s="9"/>
    </row>
    <row r="303" customFormat="false" ht="12.75" hidden="false" customHeight="false" outlineLevel="0" collapsed="false">
      <c r="C303" s="0" t="s">
        <v>13</v>
      </c>
      <c r="D303" s="8" t="n">
        <v>1</v>
      </c>
      <c r="E303" s="8" t="n">
        <v>6</v>
      </c>
      <c r="F303" s="9" t="n">
        <v>0.182734096538158</v>
      </c>
      <c r="G303" s="9" t="n">
        <v>5.06140350877193</v>
      </c>
    </row>
    <row r="304" customFormat="false" ht="12.75" hidden="false" customHeight="false" outlineLevel="0" collapsed="false">
      <c r="C304" s="0" t="s">
        <v>16</v>
      </c>
      <c r="D304" s="8" t="n">
        <v>1</v>
      </c>
      <c r="E304" s="8" t="n">
        <v>7</v>
      </c>
      <c r="F304" s="9" t="n">
        <v>0.443807772485239</v>
      </c>
      <c r="G304" s="9" t="n">
        <v>1.78354978354978</v>
      </c>
    </row>
    <row r="305" customFormat="false" ht="12.75" hidden="false" customHeight="false" outlineLevel="0" collapsed="false">
      <c r="B305" s="1" t="s">
        <v>86</v>
      </c>
      <c r="D305" s="8"/>
      <c r="E305" s="8"/>
      <c r="F305" s="9"/>
      <c r="G305" s="9"/>
    </row>
    <row r="306" customFormat="false" ht="12.75" hidden="false" customHeight="false" outlineLevel="0" collapsed="false">
      <c r="C306" s="0" t="s">
        <v>17</v>
      </c>
      <c r="D306" s="8" t="n">
        <v>1</v>
      </c>
      <c r="E306" s="8" t="n">
        <v>14</v>
      </c>
      <c r="F306" s="9" t="n">
        <v>0.436098774183578</v>
      </c>
      <c r="G306" s="9" t="n">
        <v>1.79235880398671</v>
      </c>
    </row>
    <row r="307" customFormat="false" ht="25.5" hidden="false" customHeight="false" outlineLevel="0" collapsed="false">
      <c r="B307" s="1" t="s">
        <v>87</v>
      </c>
      <c r="D307" s="8"/>
      <c r="E307" s="8"/>
      <c r="F307" s="9"/>
      <c r="G307" s="9"/>
    </row>
    <row r="308" customFormat="false" ht="12.75" hidden="false" customHeight="false" outlineLevel="0" collapsed="false">
      <c r="C308" s="0" t="s">
        <v>13</v>
      </c>
      <c r="D308" s="8" t="n">
        <v>1</v>
      </c>
      <c r="E308" s="8" t="n">
        <v>8</v>
      </c>
      <c r="F308" s="9" t="n">
        <v>0.23626429757051</v>
      </c>
      <c r="G308" s="9" t="n">
        <v>3.79605263157895</v>
      </c>
    </row>
    <row r="309" customFormat="false" ht="12.75" hidden="false" customHeight="false" outlineLevel="0" collapsed="false">
      <c r="C309" s="0" t="s">
        <v>16</v>
      </c>
      <c r="D309" s="8" t="n">
        <v>2</v>
      </c>
      <c r="E309" s="8" t="n">
        <v>16</v>
      </c>
      <c r="F309" s="9" t="n">
        <v>0.371458244795513</v>
      </c>
      <c r="G309" s="9" t="n">
        <v>1.56060606060606</v>
      </c>
    </row>
    <row r="310" customFormat="false" ht="12.75" hidden="false" customHeight="false" outlineLevel="0" collapsed="false">
      <c r="C310" s="0" t="s">
        <v>17</v>
      </c>
      <c r="D310" s="8" t="n">
        <v>1</v>
      </c>
      <c r="E310" s="8" t="n">
        <v>21</v>
      </c>
      <c r="F310" s="9" t="n">
        <v>0.577768874508666</v>
      </c>
      <c r="G310" s="9" t="n">
        <v>1.19490586932447</v>
      </c>
    </row>
    <row r="311" customFormat="false" ht="25.5" hidden="false" customHeight="false" outlineLevel="0" collapsed="false">
      <c r="B311" s="1" t="s">
        <v>88</v>
      </c>
      <c r="D311" s="8"/>
      <c r="E311" s="8"/>
      <c r="F311" s="9"/>
      <c r="G311" s="9"/>
    </row>
    <row r="312" customFormat="false" ht="12.75" hidden="false" customHeight="false" outlineLevel="0" collapsed="false">
      <c r="C312" s="0" t="s">
        <v>12</v>
      </c>
      <c r="D312" s="8" t="n">
        <v>1</v>
      </c>
      <c r="E312" s="8" t="n">
        <v>5</v>
      </c>
      <c r="F312" s="9" t="n">
        <v>0.213517502989952</v>
      </c>
      <c r="G312" s="9" t="n">
        <v>4.27857142857143</v>
      </c>
    </row>
    <row r="313" customFormat="false" ht="12.75" hidden="false" customHeight="false" outlineLevel="0" collapsed="false">
      <c r="C313" s="0" t="s">
        <v>18</v>
      </c>
      <c r="D313" s="8" t="n">
        <v>1</v>
      </c>
      <c r="E313" s="8" t="n">
        <v>4</v>
      </c>
      <c r="F313" s="9" t="n">
        <v>0.191457899222752</v>
      </c>
      <c r="G313" s="9" t="n">
        <v>4.84782608695652</v>
      </c>
    </row>
    <row r="314" customFormat="false" ht="25.5" hidden="false" customHeight="false" outlineLevel="0" collapsed="false">
      <c r="B314" s="1" t="s">
        <v>89</v>
      </c>
      <c r="D314" s="8"/>
      <c r="E314" s="8"/>
      <c r="F314" s="9"/>
      <c r="G314" s="9"/>
    </row>
    <row r="315" customFormat="false" ht="12.75" hidden="false" customHeight="false" outlineLevel="0" collapsed="false">
      <c r="C315" s="0" t="s">
        <v>13</v>
      </c>
      <c r="D315" s="8" t="n">
        <v>1</v>
      </c>
      <c r="E315" s="8" t="n">
        <v>8</v>
      </c>
      <c r="F315" s="9" t="n">
        <v>0.23626429757051</v>
      </c>
      <c r="G315" s="9" t="n">
        <v>3.79605263157895</v>
      </c>
    </row>
    <row r="316" customFormat="false" ht="12.75" hidden="false" customHeight="false" outlineLevel="0" collapsed="false">
      <c r="B316" s="1" t="s">
        <v>90</v>
      </c>
      <c r="D316" s="8"/>
      <c r="E316" s="8"/>
      <c r="F316" s="9"/>
      <c r="G316" s="9"/>
    </row>
    <row r="317" customFormat="false" ht="12.75" hidden="false" customHeight="false" outlineLevel="0" collapsed="false">
      <c r="C317" s="0" t="s">
        <v>13</v>
      </c>
      <c r="D317" s="8" t="n">
        <v>1</v>
      </c>
      <c r="E317" s="8" t="n">
        <v>3</v>
      </c>
      <c r="F317" s="9" t="n">
        <v>0.0957301635144294</v>
      </c>
      <c r="G317" s="9" t="n">
        <v>10.1228070175439</v>
      </c>
    </row>
    <row r="318" customFormat="false" ht="38.25" hidden="false" customHeight="false" outlineLevel="0" collapsed="false">
      <c r="B318" s="1" t="s">
        <v>91</v>
      </c>
      <c r="D318" s="8"/>
      <c r="E318" s="8"/>
      <c r="F318" s="9"/>
      <c r="G318" s="9"/>
    </row>
    <row r="319" customFormat="false" ht="12.75" hidden="false" customHeight="false" outlineLevel="0" collapsed="false">
      <c r="C319" s="0" t="s">
        <v>9</v>
      </c>
      <c r="D319" s="8" t="n">
        <v>1</v>
      </c>
      <c r="E319" s="8" t="n">
        <v>2</v>
      </c>
      <c r="F319" s="9" t="n">
        <v>0.220421255473029</v>
      </c>
      <c r="G319" s="9" t="n">
        <v>4.27358490566038</v>
      </c>
    </row>
    <row r="320" customFormat="false" ht="12.75" hidden="false" customHeight="false" outlineLevel="0" collapsed="false">
      <c r="B320" s="1" t="s">
        <v>92</v>
      </c>
      <c r="F320" s="9"/>
      <c r="G320" s="9"/>
    </row>
    <row r="321" customFormat="false" ht="12.75" hidden="false" customHeight="false" outlineLevel="0" collapsed="false">
      <c r="C321" s="0" t="s">
        <v>13</v>
      </c>
      <c r="D321" s="8" t="n">
        <v>1</v>
      </c>
      <c r="E321" s="8" t="n">
        <v>1</v>
      </c>
      <c r="F321" s="9" t="n">
        <v>0.0329289428076264</v>
      </c>
      <c r="G321" s="9" t="n">
        <v>30.3684210526316</v>
      </c>
    </row>
    <row r="322" customFormat="false" ht="26.25" hidden="false" customHeight="false" outlineLevel="0" collapsed="false">
      <c r="A322" s="2" t="s">
        <v>93</v>
      </c>
    </row>
    <row r="323" customFormat="false" ht="12.75" hidden="false" customHeight="false" outlineLevel="0" collapsed="false">
      <c r="B323" s="3" t="s">
        <v>93</v>
      </c>
      <c r="C323" s="4" t="s">
        <v>2</v>
      </c>
      <c r="D323" s="4" t="s">
        <v>4</v>
      </c>
      <c r="E323" s="4" t="s">
        <v>94</v>
      </c>
      <c r="F323" s="4" t="s">
        <v>5</v>
      </c>
      <c r="G323" s="4" t="s">
        <v>6</v>
      </c>
      <c r="H323" s="4" t="s">
        <v>7</v>
      </c>
    </row>
    <row r="324" customFormat="false" ht="12.75" hidden="false" customHeight="false" outlineLevel="0" collapsed="false">
      <c r="B324" s="1" t="s">
        <v>34</v>
      </c>
    </row>
    <row r="325" customFormat="false" ht="12.75" hidden="false" customHeight="false" outlineLevel="0" collapsed="false">
      <c r="C325" s="0" t="s">
        <v>9</v>
      </c>
      <c r="D325" s="8" t="n">
        <v>5</v>
      </c>
      <c r="E325" s="8" t="n">
        <v>3</v>
      </c>
      <c r="F325" s="8" t="n">
        <v>18</v>
      </c>
      <c r="G325" s="9" t="n">
        <v>0.0758884231419216</v>
      </c>
      <c r="H325" s="9" t="n">
        <v>2.10027100271003</v>
      </c>
    </row>
    <row r="326" customFormat="false" ht="12.75" hidden="false" customHeight="false" outlineLevel="0" collapsed="false">
      <c r="C326" s="0" t="s">
        <v>16</v>
      </c>
      <c r="D326" s="8" t="n">
        <v>2</v>
      </c>
      <c r="E326" s="8" t="n">
        <v>3</v>
      </c>
      <c r="F326" s="8" t="n">
        <v>19</v>
      </c>
      <c r="G326" s="9" t="n">
        <v>0.591587450468343</v>
      </c>
      <c r="H326" s="9" t="n">
        <v>1.03835860838537</v>
      </c>
    </row>
    <row r="327" customFormat="false" ht="38.25" hidden="false" customHeight="false" outlineLevel="0" collapsed="false">
      <c r="B327" s="1" t="s">
        <v>95</v>
      </c>
      <c r="D327" s="8"/>
      <c r="E327" s="8"/>
      <c r="F327" s="8"/>
      <c r="G327" s="9"/>
      <c r="H327" s="9"/>
    </row>
    <row r="328" customFormat="false" ht="12.75" hidden="false" customHeight="false" outlineLevel="0" collapsed="false">
      <c r="C328" s="0" t="s">
        <v>9</v>
      </c>
      <c r="D328" s="8" t="n">
        <v>1</v>
      </c>
      <c r="E328" s="8" t="n">
        <v>2</v>
      </c>
      <c r="F328" s="8" t="n">
        <v>7</v>
      </c>
      <c r="G328" s="9" t="n">
        <v>0.631468126730931</v>
      </c>
      <c r="H328" s="9" t="n">
        <v>1.0801393728223</v>
      </c>
    </row>
    <row r="329" customFormat="false" ht="12.75" hidden="false" customHeight="false" outlineLevel="0" collapsed="false">
      <c r="C329" s="0" t="s">
        <v>16</v>
      </c>
      <c r="D329" s="8" t="n">
        <v>2</v>
      </c>
      <c r="E329" s="8" t="s">
        <v>96</v>
      </c>
      <c r="F329" s="8" t="n">
        <v>8</v>
      </c>
      <c r="G329" s="9" t="n">
        <v>0.190236475832668</v>
      </c>
      <c r="H329" s="9" t="n">
        <v>2.46610169491525</v>
      </c>
    </row>
    <row r="330" customFormat="false" ht="12.75" hidden="false" customHeight="false" outlineLevel="0" collapsed="false">
      <c r="C330" s="0" t="s">
        <v>17</v>
      </c>
      <c r="D330" s="8" t="n">
        <v>1</v>
      </c>
      <c r="E330" s="8" t="s">
        <v>96</v>
      </c>
      <c r="F330" s="8" t="n">
        <v>8</v>
      </c>
      <c r="G330" s="9" t="n">
        <v>0.252290524849111</v>
      </c>
      <c r="H330" s="9" t="n">
        <v>3.51923076923077</v>
      </c>
    </row>
    <row r="331" customFormat="false" ht="12.75" hidden="false" customHeight="false" outlineLevel="0" collapsed="false">
      <c r="B331" s="1" t="s">
        <v>97</v>
      </c>
      <c r="D331" s="8"/>
      <c r="E331" s="8"/>
      <c r="F331" s="8"/>
      <c r="G331" s="9"/>
      <c r="H331" s="9"/>
    </row>
    <row r="332" customFormat="false" ht="12.75" hidden="false" customHeight="false" outlineLevel="0" collapsed="false">
      <c r="C332" s="0" t="s">
        <v>16</v>
      </c>
      <c r="D332" s="8" t="n">
        <v>1</v>
      </c>
      <c r="E332" s="8" t="s">
        <v>96</v>
      </c>
      <c r="F332" s="8" t="n">
        <v>2</v>
      </c>
      <c r="G332" s="9" t="n">
        <v>0.192629132139752</v>
      </c>
      <c r="H332" s="9" t="n">
        <v>4.93220338983051</v>
      </c>
    </row>
    <row r="333" customFormat="false" ht="12.75" hidden="false" customHeight="false" outlineLevel="0" collapsed="false">
      <c r="B333" s="1" t="s">
        <v>98</v>
      </c>
      <c r="D333" s="8"/>
      <c r="E333" s="8"/>
      <c r="F333" s="8"/>
      <c r="G333" s="9"/>
      <c r="H333" s="9"/>
    </row>
    <row r="334" customFormat="false" ht="12.75" hidden="false" customHeight="false" outlineLevel="0" collapsed="false">
      <c r="C334" s="0" t="s">
        <v>16</v>
      </c>
      <c r="D334" s="8" t="n">
        <v>1</v>
      </c>
      <c r="E334" s="8" t="s">
        <v>96</v>
      </c>
      <c r="F334" s="8" t="n">
        <v>2</v>
      </c>
      <c r="G334" s="9" t="n">
        <v>0.192629132139752</v>
      </c>
      <c r="H334" s="9" t="n">
        <v>4.93220338983051</v>
      </c>
    </row>
    <row r="335" customFormat="false" ht="12.75" hidden="false" customHeight="false" outlineLevel="0" collapsed="false">
      <c r="B335" s="1" t="s">
        <v>99</v>
      </c>
      <c r="D335" s="8"/>
      <c r="E335" s="8"/>
      <c r="F335" s="8"/>
      <c r="G335" s="9"/>
      <c r="H335" s="9"/>
    </row>
    <row r="336" customFormat="false" ht="12.75" hidden="false" customHeight="false" outlineLevel="0" collapsed="false">
      <c r="C336" s="0" t="s">
        <v>16</v>
      </c>
      <c r="D336" s="8" t="n">
        <v>1</v>
      </c>
      <c r="E336" s="8" t="s">
        <v>96</v>
      </c>
      <c r="F336" s="8" t="n">
        <v>1</v>
      </c>
      <c r="G336" s="9" t="n">
        <v>0.101374570446736</v>
      </c>
      <c r="H336" s="9" t="n">
        <v>9.86440677966102</v>
      </c>
    </row>
    <row r="337" customFormat="false" ht="25.5" hidden="false" customHeight="false" outlineLevel="0" collapsed="false">
      <c r="B337" s="1" t="s">
        <v>100</v>
      </c>
      <c r="D337" s="8"/>
      <c r="E337" s="8"/>
      <c r="F337" s="8"/>
      <c r="G337" s="9"/>
      <c r="H337" s="9"/>
    </row>
    <row r="338" customFormat="false" ht="12.75" hidden="false" customHeight="false" outlineLevel="0" collapsed="false">
      <c r="C338" s="0" t="s">
        <v>9</v>
      </c>
      <c r="D338" s="8" t="n">
        <v>1</v>
      </c>
      <c r="E338" s="8" t="s">
        <v>96</v>
      </c>
      <c r="F338" s="8" t="n">
        <v>1</v>
      </c>
      <c r="G338" s="9" t="n">
        <v>0.132258064516129</v>
      </c>
      <c r="H338" s="9" t="n">
        <v>7.5609756097561</v>
      </c>
    </row>
    <row r="339" customFormat="false" ht="12.75" hidden="false" customHeight="false" outlineLevel="0" collapsed="false">
      <c r="C339" s="0" t="s">
        <v>16</v>
      </c>
      <c r="D339" s="8" t="n">
        <v>1</v>
      </c>
      <c r="E339" s="8" t="s">
        <v>96</v>
      </c>
      <c r="F339" s="8" t="n">
        <v>1</v>
      </c>
      <c r="G339" s="9" t="n">
        <v>0.101374570446736</v>
      </c>
      <c r="H339" s="9" t="n">
        <v>9.86440677966102</v>
      </c>
    </row>
    <row r="340" customFormat="false" ht="25.5" hidden="false" customHeight="false" outlineLevel="0" collapsed="false">
      <c r="B340" s="1" t="s">
        <v>101</v>
      </c>
      <c r="D340" s="8"/>
      <c r="E340" s="8"/>
      <c r="F340" s="8"/>
      <c r="G340" s="9"/>
      <c r="H340" s="9"/>
    </row>
    <row r="341" customFormat="false" ht="12.75" hidden="false" customHeight="false" outlineLevel="0" collapsed="false">
      <c r="C341" s="0" t="s">
        <v>9</v>
      </c>
      <c r="D341" s="8" t="n">
        <v>4</v>
      </c>
      <c r="E341" s="8" t="n">
        <v>3</v>
      </c>
      <c r="F341" s="8" t="n">
        <v>7</v>
      </c>
      <c r="G341" s="9" t="n">
        <v>0.00729587064422845</v>
      </c>
      <c r="H341" s="9" t="n">
        <v>4.3205574912892</v>
      </c>
    </row>
    <row r="342" customFormat="false" ht="12.75" hidden="false" customHeight="false" outlineLevel="0" collapsed="false">
      <c r="C342" s="0" t="s">
        <v>16</v>
      </c>
      <c r="D342" s="8" t="n">
        <v>2</v>
      </c>
      <c r="E342" s="8" t="n">
        <v>2</v>
      </c>
      <c r="F342" s="8" t="n">
        <v>6</v>
      </c>
      <c r="G342" s="9" t="n">
        <v>0.11613125734288</v>
      </c>
      <c r="H342" s="9" t="n">
        <v>3.28813559322034</v>
      </c>
    </row>
    <row r="343" customFormat="false" ht="12.75" hidden="false" customHeight="false" outlineLevel="0" collapsed="false">
      <c r="C343" s="0" t="s">
        <v>12</v>
      </c>
      <c r="D343" s="8" t="n">
        <v>2</v>
      </c>
      <c r="E343" s="8" t="n">
        <v>3</v>
      </c>
      <c r="F343" s="8" t="n">
        <v>7</v>
      </c>
      <c r="G343" s="9" t="n">
        <v>0.0607697989681059</v>
      </c>
      <c r="H343" s="9" t="n">
        <v>4.74285714285714</v>
      </c>
    </row>
    <row r="344" customFormat="false" ht="12.75" hidden="false" customHeight="false" outlineLevel="0" collapsed="false">
      <c r="C344" s="0" t="s">
        <v>19</v>
      </c>
      <c r="D344" s="8" t="n">
        <v>2</v>
      </c>
      <c r="E344" s="8" t="n">
        <v>1</v>
      </c>
      <c r="F344" s="8" t="n">
        <v>6</v>
      </c>
      <c r="G344" s="9" t="n">
        <v>0.0183737623727063</v>
      </c>
      <c r="H344" s="9" t="n">
        <v>8.58333333333333</v>
      </c>
    </row>
    <row r="345" customFormat="false" ht="12.75" hidden="false" customHeight="false" outlineLevel="0" collapsed="false">
      <c r="C345" s="0" t="s">
        <v>18</v>
      </c>
      <c r="D345" s="8" t="n">
        <v>2</v>
      </c>
      <c r="E345" s="8" t="n">
        <v>2</v>
      </c>
      <c r="F345" s="8" t="n">
        <v>7</v>
      </c>
      <c r="G345" s="9" t="n">
        <v>0.0341602125043789</v>
      </c>
      <c r="H345" s="9" t="n">
        <v>6.40816326530612</v>
      </c>
    </row>
    <row r="346" customFormat="false" ht="38.25" hidden="false" customHeight="false" outlineLevel="0" collapsed="false">
      <c r="B346" s="1" t="s">
        <v>102</v>
      </c>
      <c r="D346" s="8"/>
      <c r="E346" s="8"/>
      <c r="F346" s="8"/>
      <c r="G346" s="9"/>
      <c r="H346" s="9"/>
    </row>
    <row r="347" customFormat="false" ht="12.75" hidden="false" customHeight="false" outlineLevel="0" collapsed="false">
      <c r="C347" s="0" t="s">
        <v>9</v>
      </c>
      <c r="D347" s="8" t="n">
        <v>3</v>
      </c>
      <c r="E347" s="8" t="n">
        <v>2</v>
      </c>
      <c r="F347" s="8" t="n">
        <v>6</v>
      </c>
      <c r="G347" s="9" t="n">
        <v>0.0331609497073093</v>
      </c>
      <c r="H347" s="9" t="n">
        <v>3.78048780487805</v>
      </c>
    </row>
    <row r="348" customFormat="false" ht="12.75" hidden="false" customHeight="false" outlineLevel="0" collapsed="false">
      <c r="C348" s="0" t="s">
        <v>16</v>
      </c>
      <c r="D348" s="8" t="n">
        <v>1</v>
      </c>
      <c r="E348" s="8" t="n">
        <v>1</v>
      </c>
      <c r="F348" s="8" t="n">
        <v>6</v>
      </c>
      <c r="G348" s="9" t="n">
        <v>0.474949531311482</v>
      </c>
      <c r="H348" s="9" t="n">
        <v>1.64406779661017</v>
      </c>
    </row>
    <row r="349" customFormat="false" ht="12.75" hidden="false" customHeight="false" outlineLevel="0" collapsed="false">
      <c r="B349" s="1" t="s">
        <v>103</v>
      </c>
      <c r="D349" s="8"/>
      <c r="E349" s="8"/>
      <c r="F349" s="8"/>
      <c r="G349" s="9"/>
      <c r="H349" s="9"/>
    </row>
    <row r="350" customFormat="false" ht="12.75" hidden="false" customHeight="false" outlineLevel="0" collapsed="false">
      <c r="C350" s="0" t="s">
        <v>12</v>
      </c>
      <c r="D350" s="8" t="n">
        <v>1</v>
      </c>
      <c r="E350" s="8" t="s">
        <v>96</v>
      </c>
      <c r="F350" s="8" t="n">
        <v>4</v>
      </c>
      <c r="G350" s="9" t="n">
        <v>0.220778021822294</v>
      </c>
      <c r="H350" s="9" t="n">
        <v>4.15</v>
      </c>
    </row>
    <row r="351" customFormat="false" ht="12.75" hidden="false" customHeight="false" outlineLevel="0" collapsed="false">
      <c r="B351" s="1" t="s">
        <v>104</v>
      </c>
      <c r="D351" s="8"/>
      <c r="E351" s="8"/>
      <c r="F351" s="8"/>
      <c r="G351" s="9"/>
      <c r="H351" s="9"/>
    </row>
    <row r="352" customFormat="false" ht="12.75" hidden="false" customHeight="false" outlineLevel="0" collapsed="false">
      <c r="C352" s="0" t="s">
        <v>12</v>
      </c>
      <c r="D352" s="8" t="n">
        <v>1</v>
      </c>
      <c r="E352" s="8" t="s">
        <v>96</v>
      </c>
      <c r="F352" s="8" t="n">
        <v>3</v>
      </c>
      <c r="G352" s="9" t="n">
        <v>0.170440684730711</v>
      </c>
      <c r="H352" s="9" t="n">
        <v>5.53333333333333</v>
      </c>
    </row>
    <row r="353" customFormat="false" ht="25.5" hidden="false" customHeight="false" outlineLevel="0" collapsed="false">
      <c r="B353" s="1" t="s">
        <v>105</v>
      </c>
      <c r="D353" s="8"/>
      <c r="E353" s="8"/>
      <c r="F353" s="8"/>
      <c r="G353" s="9"/>
      <c r="H353" s="9"/>
    </row>
    <row r="354" customFormat="false" ht="12.75" hidden="false" customHeight="false" outlineLevel="0" collapsed="false">
      <c r="C354" s="0" t="s">
        <v>12</v>
      </c>
      <c r="D354" s="8" t="n">
        <v>1</v>
      </c>
      <c r="E354" s="8" t="s">
        <v>96</v>
      </c>
      <c r="F354" s="8" t="n">
        <v>1</v>
      </c>
      <c r="G354" s="9" t="n">
        <v>0.0602409638554213</v>
      </c>
      <c r="H354" s="9" t="n">
        <v>16.6</v>
      </c>
    </row>
    <row r="355" customFormat="false" ht="25.5" hidden="false" customHeight="false" outlineLevel="0" collapsed="false">
      <c r="B355" s="1" t="s">
        <v>106</v>
      </c>
      <c r="D355" s="8"/>
      <c r="E355" s="8"/>
      <c r="F355" s="8"/>
      <c r="G355" s="9"/>
      <c r="H355" s="9"/>
    </row>
    <row r="356" customFormat="false" ht="12.75" hidden="false" customHeight="false" outlineLevel="0" collapsed="false">
      <c r="C356" s="0" t="s">
        <v>12</v>
      </c>
      <c r="D356" s="8" t="n">
        <v>1</v>
      </c>
      <c r="E356" s="8" t="s">
        <v>96</v>
      </c>
      <c r="F356" s="8" t="n">
        <v>1</v>
      </c>
      <c r="G356" s="9" t="n">
        <v>0.0602409638554213</v>
      </c>
      <c r="H356" s="9" t="n">
        <v>16.6</v>
      </c>
    </row>
    <row r="357" customFormat="false" ht="25.5" hidden="false" customHeight="false" outlineLevel="0" collapsed="false">
      <c r="B357" s="1" t="s">
        <v>107</v>
      </c>
      <c r="D357" s="8"/>
      <c r="E357" s="8"/>
      <c r="F357" s="8"/>
      <c r="G357" s="9"/>
      <c r="H357" s="9"/>
    </row>
    <row r="358" customFormat="false" ht="12.75" hidden="false" customHeight="false" outlineLevel="0" collapsed="false">
      <c r="C358" s="0" t="s">
        <v>9</v>
      </c>
      <c r="D358" s="8" t="n">
        <v>1</v>
      </c>
      <c r="E358" s="8" t="n">
        <v>1</v>
      </c>
      <c r="F358" s="8" t="n">
        <v>3</v>
      </c>
      <c r="G358" s="9" t="n">
        <v>0.347094183712655</v>
      </c>
      <c r="H358" s="9" t="n">
        <v>2.52032520325203</v>
      </c>
    </row>
    <row r="359" customFormat="false" ht="12.75" hidden="false" customHeight="false" outlineLevel="0" collapsed="false">
      <c r="C359" s="0" t="s">
        <v>16</v>
      </c>
      <c r="D359" s="8" t="n">
        <v>2</v>
      </c>
      <c r="E359" s="8" t="n">
        <v>1</v>
      </c>
      <c r="F359" s="8" t="n">
        <v>3</v>
      </c>
      <c r="G359" s="9" t="n">
        <v>0.0283709210923221</v>
      </c>
      <c r="H359" s="9" t="n">
        <v>6.57627118644068</v>
      </c>
    </row>
    <row r="360" customFormat="false" ht="12.75" hidden="false" customHeight="false" outlineLevel="0" collapsed="false">
      <c r="C360" s="0" t="s">
        <v>12</v>
      </c>
      <c r="D360" s="8" t="n">
        <v>2</v>
      </c>
      <c r="E360" s="8" t="s">
        <v>96</v>
      </c>
      <c r="F360" s="8" t="n">
        <v>3</v>
      </c>
      <c r="G360" s="9" t="n">
        <v>0.0100877243049469</v>
      </c>
      <c r="H360" s="9" t="n">
        <v>11.0666666666667</v>
      </c>
    </row>
    <row r="361" customFormat="false" ht="12.75" hidden="false" customHeight="false" outlineLevel="0" collapsed="false">
      <c r="C361" s="0" t="s">
        <v>18</v>
      </c>
      <c r="D361" s="8" t="n">
        <v>2</v>
      </c>
      <c r="E361" s="8" t="s">
        <v>96</v>
      </c>
      <c r="F361" s="8" t="n">
        <v>3</v>
      </c>
      <c r="G361" s="9" t="n">
        <v>0.00541299525854174</v>
      </c>
      <c r="H361" s="9" t="n">
        <v>14.952380952381</v>
      </c>
    </row>
    <row r="362" customFormat="false" ht="25.5" hidden="false" customHeight="false" outlineLevel="0" collapsed="false">
      <c r="B362" s="1" t="s">
        <v>108</v>
      </c>
      <c r="D362" s="8"/>
      <c r="E362" s="8"/>
      <c r="F362" s="8"/>
      <c r="G362" s="9"/>
      <c r="H362" s="9"/>
    </row>
    <row r="363" customFormat="false" ht="12.75" hidden="false" customHeight="false" outlineLevel="0" collapsed="false">
      <c r="C363" s="0" t="s">
        <v>9</v>
      </c>
      <c r="D363" s="8" t="n">
        <v>1</v>
      </c>
      <c r="E363" s="8" t="s">
        <v>96</v>
      </c>
      <c r="F363" s="8" t="n">
        <v>3</v>
      </c>
      <c r="G363" s="9" t="n">
        <v>0.347094183712655</v>
      </c>
      <c r="H363" s="9" t="n">
        <v>2.52032520325203</v>
      </c>
    </row>
    <row r="364" customFormat="false" ht="12.75" hidden="false" customHeight="false" outlineLevel="0" collapsed="false">
      <c r="C364" s="0" t="s">
        <v>16</v>
      </c>
      <c r="D364" s="8" t="n">
        <v>1</v>
      </c>
      <c r="E364" s="8" t="s">
        <v>96</v>
      </c>
      <c r="F364" s="8" t="n">
        <v>3</v>
      </c>
      <c r="G364" s="9" t="n">
        <v>0.274758237663467</v>
      </c>
      <c r="H364" s="9" t="n">
        <v>3.28813559322034</v>
      </c>
    </row>
    <row r="365" customFormat="false" ht="12.75" hidden="false" customHeight="false" outlineLevel="0" collapsed="false">
      <c r="C365" s="0" t="s">
        <v>12</v>
      </c>
      <c r="D365" s="8" t="n">
        <v>1</v>
      </c>
      <c r="E365" s="8" t="n">
        <v>1</v>
      </c>
      <c r="F365" s="8" t="n">
        <v>2</v>
      </c>
      <c r="G365" s="9" t="n">
        <v>0.116989697922123</v>
      </c>
      <c r="H365" s="9" t="n">
        <v>8.3</v>
      </c>
    </row>
    <row r="366" customFormat="false" ht="12.75" hidden="false" customHeight="false" outlineLevel="0" collapsed="false">
      <c r="C366" s="0" t="s">
        <v>18</v>
      </c>
      <c r="D366" s="8" t="n">
        <v>1</v>
      </c>
      <c r="E366" s="8" t="n">
        <v>2</v>
      </c>
      <c r="F366" s="8" t="n">
        <v>3</v>
      </c>
      <c r="G366" s="9" t="n">
        <v>0.128273742903075</v>
      </c>
      <c r="H366" s="9" t="n">
        <v>7.47619047619048</v>
      </c>
    </row>
    <row r="367" customFormat="false" ht="12.75" hidden="false" customHeight="false" outlineLevel="0" collapsed="false">
      <c r="B367" s="1" t="s">
        <v>109</v>
      </c>
      <c r="D367" s="8"/>
      <c r="E367" s="8"/>
      <c r="F367" s="8"/>
      <c r="G367" s="9"/>
      <c r="H367" s="9"/>
    </row>
    <row r="368" customFormat="false" ht="12.75" hidden="false" customHeight="false" outlineLevel="0" collapsed="false">
      <c r="C368" s="0" t="s">
        <v>16</v>
      </c>
      <c r="D368" s="8" t="n">
        <v>1</v>
      </c>
      <c r="E368" s="8" t="n">
        <v>1</v>
      </c>
      <c r="F368" s="8" t="n">
        <v>7</v>
      </c>
      <c r="G368" s="9" t="n">
        <v>0.528730742513952</v>
      </c>
      <c r="H368" s="9" t="n">
        <v>1.409200968523</v>
      </c>
    </row>
    <row r="369" customFormat="false" ht="12.75" hidden="false" customHeight="false" outlineLevel="0" collapsed="false">
      <c r="B369" s="1" t="s">
        <v>110</v>
      </c>
      <c r="D369" s="8"/>
      <c r="E369" s="8"/>
      <c r="F369" s="8"/>
      <c r="G369" s="9"/>
      <c r="H369" s="9"/>
    </row>
    <row r="370" customFormat="false" ht="12.75" hidden="false" customHeight="false" outlineLevel="0" collapsed="false">
      <c r="C370" s="0" t="s">
        <v>9</v>
      </c>
      <c r="D370" s="8" t="n">
        <v>3</v>
      </c>
      <c r="E370" s="8" t="n">
        <v>1</v>
      </c>
      <c r="F370" s="8" t="n">
        <v>8</v>
      </c>
      <c r="G370" s="9" t="n">
        <v>0.076218078467376</v>
      </c>
      <c r="H370" s="9" t="n">
        <v>2.83536585365854</v>
      </c>
    </row>
    <row r="371" customFormat="false" ht="12.75" hidden="false" customHeight="false" outlineLevel="0" collapsed="false">
      <c r="C371" s="0" t="s">
        <v>16</v>
      </c>
      <c r="D371" s="8" t="n">
        <v>1</v>
      </c>
      <c r="E371" s="8" t="n">
        <v>1</v>
      </c>
      <c r="F371" s="8" t="n">
        <v>8</v>
      </c>
      <c r="G371" s="9" t="n">
        <v>0.577087066325563</v>
      </c>
      <c r="H371" s="9" t="n">
        <v>1.23305084745763</v>
      </c>
    </row>
    <row r="372" customFormat="false" ht="12.75" hidden="false" customHeight="false" outlineLevel="0" collapsed="false">
      <c r="C372" s="0" t="s">
        <v>15</v>
      </c>
      <c r="D372" s="8" t="n">
        <v>1</v>
      </c>
      <c r="E372" s="8" t="n">
        <v>2</v>
      </c>
      <c r="F372" s="8" t="n">
        <v>8</v>
      </c>
      <c r="G372" s="9" t="n">
        <v>0.269902167327475</v>
      </c>
      <c r="H372" s="9" t="n">
        <v>3.296875</v>
      </c>
    </row>
    <row r="373" customFormat="false" ht="12.75" hidden="false" customHeight="false" outlineLevel="0" collapsed="false">
      <c r="C373" s="0" t="s">
        <v>17</v>
      </c>
      <c r="D373" s="8" t="n">
        <v>2</v>
      </c>
      <c r="E373" s="8" t="n">
        <v>4</v>
      </c>
      <c r="F373" s="8" t="n">
        <v>8</v>
      </c>
      <c r="G373" s="9" t="n">
        <v>0.0297961459773161</v>
      </c>
      <c r="H373" s="9" t="n">
        <v>7.03846153846154</v>
      </c>
    </row>
    <row r="374" customFormat="false" ht="12.75" hidden="false" customHeight="false" outlineLevel="0" collapsed="false">
      <c r="C374" s="0" t="s">
        <v>19</v>
      </c>
      <c r="D374" s="8" t="n">
        <v>1</v>
      </c>
      <c r="E374" s="8" t="n">
        <v>2</v>
      </c>
      <c r="F374" s="8" t="n">
        <v>7</v>
      </c>
      <c r="G374" s="9" t="n">
        <v>0.245329007022469</v>
      </c>
      <c r="H374" s="9" t="n">
        <v>3.67857142857143</v>
      </c>
    </row>
    <row r="375" customFormat="false" ht="12.75" hidden="false" customHeight="false" outlineLevel="0" collapsed="false">
      <c r="C375" s="0" t="s">
        <v>18</v>
      </c>
      <c r="D375" s="8" t="n">
        <v>1</v>
      </c>
      <c r="E375" s="8" t="n">
        <v>2</v>
      </c>
      <c r="F375" s="8" t="n">
        <v>7</v>
      </c>
      <c r="G375" s="9" t="n">
        <v>0.275620159378284</v>
      </c>
      <c r="H375" s="9" t="n">
        <v>3.20408163265306</v>
      </c>
    </row>
    <row r="376" customFormat="false" ht="12.75" hidden="false" customHeight="false" outlineLevel="0" collapsed="false">
      <c r="B376" s="1" t="s">
        <v>111</v>
      </c>
      <c r="D376" s="8"/>
      <c r="E376" s="8"/>
      <c r="F376" s="8"/>
      <c r="G376" s="9"/>
      <c r="H376" s="9"/>
    </row>
    <row r="377" customFormat="false" ht="12.75" hidden="false" customHeight="false" outlineLevel="0" collapsed="false">
      <c r="C377" s="0" t="s">
        <v>9</v>
      </c>
      <c r="D377" s="8" t="n">
        <v>2</v>
      </c>
      <c r="E377" s="8" t="n">
        <v>1</v>
      </c>
      <c r="F377" s="8" t="n">
        <v>6</v>
      </c>
      <c r="G377" s="9" t="n">
        <v>0.182046811064169</v>
      </c>
      <c r="H377" s="9" t="n">
        <v>2.52032520325203</v>
      </c>
    </row>
    <row r="378" customFormat="false" ht="12.75" hidden="false" customHeight="false" outlineLevel="0" collapsed="false">
      <c r="C378" s="0" t="s">
        <v>16</v>
      </c>
      <c r="D378" s="8" t="n">
        <v>1</v>
      </c>
      <c r="E378" s="8" t="n">
        <v>1</v>
      </c>
      <c r="F378" s="8" t="n">
        <v>6</v>
      </c>
      <c r="G378" s="9" t="n">
        <v>0.474949531311482</v>
      </c>
      <c r="H378" s="9" t="n">
        <v>1.64406779661017</v>
      </c>
    </row>
    <row r="379" customFormat="false" ht="12.75" hidden="false" customHeight="false" outlineLevel="0" collapsed="false">
      <c r="C379" s="0" t="s">
        <v>15</v>
      </c>
      <c r="D379" s="8" t="n">
        <v>1</v>
      </c>
      <c r="E379" s="8" t="n">
        <v>2</v>
      </c>
      <c r="F379" s="8" t="n">
        <v>6</v>
      </c>
      <c r="G379" s="9" t="n">
        <v>0.209243464146768</v>
      </c>
      <c r="H379" s="9" t="n">
        <v>4.39583333333333</v>
      </c>
    </row>
    <row r="380" customFormat="false" ht="12.75" hidden="false" customHeight="false" outlineLevel="0" collapsed="false">
      <c r="C380" s="0" t="s">
        <v>17</v>
      </c>
      <c r="D380" s="8" t="n">
        <v>1</v>
      </c>
      <c r="E380" s="8" t="n">
        <v>4</v>
      </c>
      <c r="F380" s="8" t="n">
        <v>6</v>
      </c>
      <c r="G380" s="9" t="n">
        <v>0.195673651654056</v>
      </c>
      <c r="H380" s="9" t="n">
        <v>4.69230769230769</v>
      </c>
    </row>
    <row r="381" customFormat="false" ht="12.75" hidden="false" customHeight="false" outlineLevel="0" collapsed="false">
      <c r="C381" s="0" t="s">
        <v>19</v>
      </c>
      <c r="D381" s="8" t="n">
        <v>1</v>
      </c>
      <c r="E381" s="8" t="n">
        <v>2</v>
      </c>
      <c r="F381" s="8" t="n">
        <v>6</v>
      </c>
      <c r="G381" s="9" t="n">
        <v>0.213884382315073</v>
      </c>
      <c r="H381" s="9" t="n">
        <v>4.29166666666667</v>
      </c>
    </row>
    <row r="382" customFormat="false" ht="12.75" hidden="false" customHeight="false" outlineLevel="0" collapsed="false">
      <c r="C382" s="0" t="s">
        <v>18</v>
      </c>
      <c r="D382" s="8" t="n">
        <v>1</v>
      </c>
      <c r="E382" s="8" t="n">
        <v>2</v>
      </c>
      <c r="F382" s="8" t="n">
        <v>6</v>
      </c>
      <c r="G382" s="9" t="n">
        <v>0.241125881253441</v>
      </c>
      <c r="H382" s="9" t="n">
        <v>3.73809523809524</v>
      </c>
    </row>
    <row r="383" customFormat="false" ht="12.75" hidden="false" customHeight="false" outlineLevel="0" collapsed="false">
      <c r="B383" s="1" t="s">
        <v>112</v>
      </c>
      <c r="D383" s="8"/>
      <c r="E383" s="8"/>
      <c r="F383" s="8"/>
      <c r="G383" s="9"/>
      <c r="H383" s="9"/>
    </row>
    <row r="384" customFormat="false" ht="12.75" hidden="false" customHeight="false" outlineLevel="0" collapsed="false">
      <c r="C384" s="0" t="s">
        <v>12</v>
      </c>
      <c r="D384" s="8" t="n">
        <v>1</v>
      </c>
      <c r="E384" s="8" t="s">
        <v>96</v>
      </c>
      <c r="F384" s="8" t="n">
        <v>3</v>
      </c>
      <c r="G384" s="9" t="n">
        <v>0.170440684730711</v>
      </c>
      <c r="H384" s="9" t="n">
        <v>5.53333333333333</v>
      </c>
    </row>
    <row r="385" customFormat="false" ht="25.5" hidden="false" customHeight="false" outlineLevel="0" collapsed="false">
      <c r="B385" s="1" t="s">
        <v>113</v>
      </c>
      <c r="D385" s="8"/>
      <c r="E385" s="8"/>
      <c r="F385" s="8"/>
      <c r="G385" s="9"/>
      <c r="H385" s="9"/>
    </row>
    <row r="386" customFormat="false" ht="12.75" hidden="false" customHeight="false" outlineLevel="0" collapsed="false">
      <c r="C386" s="0" t="s">
        <v>9</v>
      </c>
      <c r="D386" s="8" t="n">
        <v>6</v>
      </c>
      <c r="E386" s="8" t="n">
        <v>2</v>
      </c>
      <c r="F386" s="8" t="n">
        <v>10</v>
      </c>
      <c r="G386" s="9" t="n">
        <v>0.000610265558623381</v>
      </c>
      <c r="H386" s="9" t="n">
        <v>4.53658536585366</v>
      </c>
    </row>
    <row r="387" customFormat="false" ht="12.75" hidden="false" customHeight="false" outlineLevel="0" collapsed="false">
      <c r="C387" s="0" t="s">
        <v>16</v>
      </c>
      <c r="D387" s="8" t="n">
        <v>5</v>
      </c>
      <c r="E387" s="8" t="n">
        <v>1</v>
      </c>
      <c r="F387" s="8" t="n">
        <v>10</v>
      </c>
      <c r="G387" s="9" t="n">
        <v>0.00153823471779847</v>
      </c>
      <c r="H387" s="9" t="n">
        <v>4.93220338983051</v>
      </c>
    </row>
    <row r="388" customFormat="false" ht="38.25" hidden="false" customHeight="false" outlineLevel="0" collapsed="false">
      <c r="B388" s="1" t="s">
        <v>114</v>
      </c>
      <c r="D388" s="8"/>
      <c r="E388" s="8"/>
      <c r="F388" s="8"/>
      <c r="G388" s="9"/>
      <c r="H388" s="9"/>
    </row>
    <row r="389" customFormat="false" ht="12.75" hidden="false" customHeight="false" outlineLevel="0" collapsed="false">
      <c r="C389" s="0" t="s">
        <v>17</v>
      </c>
      <c r="D389" s="8" t="n">
        <v>1</v>
      </c>
      <c r="E389" s="8" t="s">
        <v>96</v>
      </c>
      <c r="F389" s="8" t="n">
        <v>9</v>
      </c>
      <c r="G389" s="9" t="n">
        <v>0.279141970089336</v>
      </c>
      <c r="H389" s="9" t="n">
        <v>3.12820512820513</v>
      </c>
    </row>
    <row r="390" customFormat="false" ht="25.5" hidden="false" customHeight="false" outlineLevel="0" collapsed="false">
      <c r="B390" s="1" t="s">
        <v>115</v>
      </c>
      <c r="D390" s="8"/>
      <c r="E390" s="8"/>
      <c r="F390" s="8"/>
      <c r="G390" s="9"/>
      <c r="H390" s="9"/>
    </row>
    <row r="391" customFormat="false" ht="12.75" hidden="false" customHeight="false" outlineLevel="0" collapsed="false">
      <c r="C391" s="0" t="s">
        <v>9</v>
      </c>
      <c r="D391" s="8" t="n">
        <v>1</v>
      </c>
      <c r="E391" s="8" t="n">
        <v>3</v>
      </c>
      <c r="F391" s="8" t="n">
        <v>7</v>
      </c>
      <c r="G391" s="9" t="n">
        <v>0.631468126730931</v>
      </c>
      <c r="H391" s="9" t="n">
        <v>1.0801393728223</v>
      </c>
    </row>
    <row r="392" customFormat="false" ht="25.5" hidden="false" customHeight="false" outlineLevel="0" collapsed="false">
      <c r="B392" s="1" t="s">
        <v>116</v>
      </c>
      <c r="D392" s="8"/>
      <c r="E392" s="8"/>
      <c r="F392" s="8"/>
      <c r="G392" s="9"/>
      <c r="H392" s="9"/>
    </row>
    <row r="393" customFormat="false" ht="12.75" hidden="false" customHeight="false" outlineLevel="0" collapsed="false">
      <c r="C393" s="0" t="s">
        <v>17</v>
      </c>
      <c r="D393" s="8" t="n">
        <v>1</v>
      </c>
      <c r="E393" s="8" t="s">
        <v>96</v>
      </c>
      <c r="F393" s="8" t="n">
        <v>3</v>
      </c>
      <c r="G393" s="9" t="n">
        <v>0.102953080709511</v>
      </c>
      <c r="H393" s="9" t="n">
        <v>9.38461538461539</v>
      </c>
    </row>
    <row r="394" customFormat="false" ht="25.5" hidden="false" customHeight="false" outlineLevel="0" collapsed="false">
      <c r="B394" s="1" t="s">
        <v>117</v>
      </c>
      <c r="D394" s="8"/>
      <c r="E394" s="8"/>
      <c r="F394" s="8"/>
      <c r="G394" s="9"/>
      <c r="H394" s="9"/>
    </row>
    <row r="395" customFormat="false" ht="12.75" hidden="false" customHeight="false" outlineLevel="0" collapsed="false">
      <c r="C395" s="0" t="s">
        <v>9</v>
      </c>
      <c r="D395" s="8" t="n">
        <v>2</v>
      </c>
      <c r="E395" s="8" t="n">
        <v>1</v>
      </c>
      <c r="F395" s="8" t="n">
        <v>5</v>
      </c>
      <c r="G395" s="9" t="n">
        <v>0.132418190611882</v>
      </c>
      <c r="H395" s="9" t="n">
        <v>3.02439024390244</v>
      </c>
    </row>
    <row r="396" customFormat="false" ht="12.75" hidden="false" customHeight="false" outlineLevel="0" collapsed="false">
      <c r="C396" s="0" t="s">
        <v>16</v>
      </c>
      <c r="D396" s="8" t="n">
        <v>1</v>
      </c>
      <c r="E396" s="8" t="n">
        <v>1</v>
      </c>
      <c r="F396" s="8" t="n">
        <v>5</v>
      </c>
      <c r="G396" s="9" t="n">
        <v>0.415146485650048</v>
      </c>
      <c r="H396" s="9" t="n">
        <v>1.9728813559322</v>
      </c>
    </row>
    <row r="397" customFormat="false" ht="12.75" hidden="false" customHeight="false" outlineLevel="0" collapsed="false">
      <c r="C397" s="0" t="s">
        <v>12</v>
      </c>
      <c r="D397" s="8" t="n">
        <v>1</v>
      </c>
      <c r="E397" s="8" t="s">
        <v>96</v>
      </c>
      <c r="F397" s="8" t="n">
        <v>5</v>
      </c>
      <c r="G397" s="9" t="n">
        <v>0.268175952368384</v>
      </c>
      <c r="H397" s="9" t="n">
        <v>3.32</v>
      </c>
    </row>
    <row r="398" customFormat="false" ht="38.25" hidden="false" customHeight="false" outlineLevel="0" collapsed="false">
      <c r="B398" s="1" t="s">
        <v>118</v>
      </c>
      <c r="D398" s="8"/>
      <c r="E398" s="8"/>
      <c r="F398" s="8"/>
      <c r="G398" s="9"/>
      <c r="H398" s="9"/>
    </row>
    <row r="399" customFormat="false" ht="12.75" hidden="false" customHeight="false" outlineLevel="0" collapsed="false">
      <c r="C399" s="0" t="s">
        <v>9</v>
      </c>
      <c r="D399" s="8" t="n">
        <v>1</v>
      </c>
      <c r="E399" s="8" t="s">
        <v>96</v>
      </c>
      <c r="F399" s="8" t="n">
        <v>4</v>
      </c>
      <c r="G399" s="9" t="n">
        <v>0.433866107433178</v>
      </c>
      <c r="H399" s="9" t="n">
        <v>1.89024390243902</v>
      </c>
    </row>
    <row r="400" customFormat="false" ht="12.75" hidden="false" customHeight="false" outlineLevel="0" collapsed="false">
      <c r="C400" s="0" t="s">
        <v>16</v>
      </c>
      <c r="D400" s="8" t="n">
        <v>1</v>
      </c>
      <c r="E400" s="8" t="s">
        <v>96</v>
      </c>
      <c r="F400" s="8" t="n">
        <v>5</v>
      </c>
      <c r="G400" s="9" t="n">
        <v>0.415146485650048</v>
      </c>
      <c r="H400" s="9" t="n">
        <v>1.9728813559322</v>
      </c>
    </row>
    <row r="401" customFormat="false" ht="12.75" hidden="false" customHeight="false" outlineLevel="0" collapsed="false">
      <c r="C401" s="0" t="s">
        <v>12</v>
      </c>
      <c r="D401" s="8" t="n">
        <v>1</v>
      </c>
      <c r="E401" s="8" t="s">
        <v>96</v>
      </c>
      <c r="F401" s="8" t="n">
        <v>2</v>
      </c>
      <c r="G401" s="9" t="n">
        <v>0.116989697922123</v>
      </c>
      <c r="H401" s="9" t="n">
        <v>8.3</v>
      </c>
    </row>
    <row r="402" customFormat="false" ht="12.75" hidden="false" customHeight="false" outlineLevel="0" collapsed="false">
      <c r="B402" s="1" t="s">
        <v>69</v>
      </c>
      <c r="D402" s="8"/>
      <c r="E402" s="8"/>
      <c r="F402" s="8"/>
      <c r="G402" s="9"/>
      <c r="H402" s="9"/>
    </row>
    <row r="403" customFormat="false" ht="12.75" hidden="false" customHeight="false" outlineLevel="0" collapsed="false">
      <c r="C403" s="0" t="s">
        <v>16</v>
      </c>
      <c r="D403" s="8" t="n">
        <v>1</v>
      </c>
      <c r="E403" s="8" t="n">
        <v>1</v>
      </c>
      <c r="F403" s="8" t="n">
        <v>5</v>
      </c>
      <c r="G403" s="9" t="n">
        <v>0.415146485650048</v>
      </c>
      <c r="H403" s="9" t="n">
        <v>1.9728813559322</v>
      </c>
    </row>
    <row r="404" customFormat="false" ht="25.5" hidden="false" customHeight="false" outlineLevel="0" collapsed="false">
      <c r="B404" s="1" t="s">
        <v>119</v>
      </c>
      <c r="D404" s="8"/>
      <c r="E404" s="8"/>
      <c r="F404" s="8"/>
      <c r="G404" s="9"/>
      <c r="H404" s="9"/>
    </row>
    <row r="405" customFormat="false" ht="12.75" hidden="false" customHeight="false" outlineLevel="0" collapsed="false">
      <c r="C405" s="0" t="s">
        <v>16</v>
      </c>
      <c r="D405" s="8" t="n">
        <v>1</v>
      </c>
      <c r="E405" s="8" t="n">
        <v>1</v>
      </c>
      <c r="F405" s="8" t="n">
        <v>5</v>
      </c>
      <c r="G405" s="9" t="n">
        <v>0.415146485650048</v>
      </c>
      <c r="H405" s="9" t="n">
        <v>1.9728813559322</v>
      </c>
    </row>
    <row r="406" customFormat="false" ht="25.5" hidden="false" customHeight="false" outlineLevel="0" collapsed="false">
      <c r="B406" s="1" t="s">
        <v>120</v>
      </c>
      <c r="D406" s="8"/>
      <c r="E406" s="8"/>
      <c r="F406" s="8"/>
      <c r="G406" s="9"/>
      <c r="H406" s="9"/>
    </row>
    <row r="407" customFormat="false" ht="12.75" hidden="false" customHeight="false" outlineLevel="0" collapsed="false">
      <c r="C407" s="0" t="s">
        <v>16</v>
      </c>
      <c r="D407" s="8" t="n">
        <v>1</v>
      </c>
      <c r="E407" s="8" t="s">
        <v>96</v>
      </c>
      <c r="F407" s="8" t="n">
        <v>2</v>
      </c>
      <c r="G407" s="9" t="n">
        <v>0.192629132139752</v>
      </c>
      <c r="H407" s="9" t="n">
        <v>4.93220338983051</v>
      </c>
    </row>
    <row r="408" customFormat="false" ht="25.5" hidden="false" customHeight="false" outlineLevel="0" collapsed="false">
      <c r="B408" s="1" t="s">
        <v>121</v>
      </c>
      <c r="D408" s="8"/>
      <c r="E408" s="8"/>
      <c r="F408" s="8"/>
      <c r="G408" s="9"/>
      <c r="H408" s="9"/>
    </row>
    <row r="409" customFormat="false" ht="12.75" hidden="false" customHeight="false" outlineLevel="0" collapsed="false">
      <c r="C409" s="0" t="s">
        <v>9</v>
      </c>
      <c r="D409" s="8" t="n">
        <v>1</v>
      </c>
      <c r="E409" s="8" t="s">
        <v>96</v>
      </c>
      <c r="F409" s="8" t="n">
        <v>1</v>
      </c>
      <c r="G409" s="9" t="n">
        <v>0.132258064516129</v>
      </c>
      <c r="H409" s="9" t="n">
        <v>7.5609756097561</v>
      </c>
    </row>
    <row r="410" customFormat="false" ht="12.75" hidden="false" customHeight="false" outlineLevel="0" collapsed="false">
      <c r="C410" s="0" t="s">
        <v>16</v>
      </c>
      <c r="D410" s="8" t="n">
        <v>1</v>
      </c>
      <c r="E410" s="8" t="s">
        <v>96</v>
      </c>
      <c r="F410" s="8" t="n">
        <v>1</v>
      </c>
      <c r="G410" s="9" t="n">
        <v>0.101374570446736</v>
      </c>
      <c r="H410" s="9" t="n">
        <v>9.86440677966102</v>
      </c>
    </row>
    <row r="411" customFormat="false" ht="12.75" hidden="false" customHeight="false" outlineLevel="0" collapsed="false">
      <c r="C411" s="0" t="s">
        <v>12</v>
      </c>
      <c r="D411" s="8" t="n">
        <v>1</v>
      </c>
      <c r="E411" s="8" t="s">
        <v>96</v>
      </c>
      <c r="F411" s="8" t="n">
        <v>1</v>
      </c>
      <c r="G411" s="9" t="n">
        <v>0.0602409638554213</v>
      </c>
      <c r="H411" s="9" t="n">
        <v>16.6</v>
      </c>
    </row>
    <row r="412" customFormat="false" ht="12.75" hidden="false" customHeight="false" outlineLevel="0" collapsed="false">
      <c r="C412" s="0" t="s">
        <v>18</v>
      </c>
      <c r="D412" s="8" t="n">
        <v>1</v>
      </c>
      <c r="E412" s="8" t="s">
        <v>96</v>
      </c>
      <c r="F412" s="8" t="n">
        <v>1</v>
      </c>
      <c r="G412" s="9" t="n">
        <v>0.0445859872611467</v>
      </c>
      <c r="H412" s="9" t="n">
        <v>22.4285714285714</v>
      </c>
    </row>
    <row r="413" customFormat="false" ht="25.5" hidden="false" customHeight="false" outlineLevel="0" collapsed="false">
      <c r="B413" s="1" t="s">
        <v>122</v>
      </c>
      <c r="D413" s="8"/>
      <c r="E413" s="8"/>
      <c r="F413" s="8"/>
      <c r="G413" s="9"/>
      <c r="H413" s="9"/>
    </row>
    <row r="414" customFormat="false" ht="12.75" hidden="false" customHeight="false" outlineLevel="0" collapsed="false">
      <c r="C414" s="0" t="s">
        <v>9</v>
      </c>
      <c r="D414" s="8" t="n">
        <v>1</v>
      </c>
      <c r="E414" s="8" t="n">
        <v>1</v>
      </c>
      <c r="F414" s="8" t="n">
        <v>2</v>
      </c>
      <c r="G414" s="9" t="n">
        <v>0.247209338683621</v>
      </c>
      <c r="H414" s="9" t="n">
        <v>3.78048780487805</v>
      </c>
    </row>
    <row r="415" customFormat="false" ht="12.75" hidden="false" customHeight="false" outlineLevel="0" collapsed="false">
      <c r="C415" s="0" t="s">
        <v>16</v>
      </c>
      <c r="D415" s="8" t="n">
        <v>1</v>
      </c>
      <c r="E415" s="8" t="n">
        <v>2</v>
      </c>
      <c r="F415" s="8" t="n">
        <v>4</v>
      </c>
      <c r="G415" s="9" t="n">
        <v>0.348660247987915</v>
      </c>
      <c r="H415" s="9" t="n">
        <v>2.46610169491525</v>
      </c>
    </row>
    <row r="416" customFormat="false" ht="12.75" hidden="false" customHeight="false" outlineLevel="0" collapsed="false">
      <c r="C416" s="0" t="s">
        <v>17</v>
      </c>
      <c r="D416" s="8" t="n">
        <v>1</v>
      </c>
      <c r="E416" s="8" t="n">
        <v>2</v>
      </c>
      <c r="F416" s="8" t="n">
        <v>4</v>
      </c>
      <c r="G416" s="9" t="n">
        <v>0.13494652364717</v>
      </c>
      <c r="H416" s="9" t="n">
        <v>7.03846153846154</v>
      </c>
    </row>
    <row r="417" customFormat="false" ht="25.5" hidden="false" customHeight="false" outlineLevel="0" collapsed="false">
      <c r="B417" s="1" t="s">
        <v>123</v>
      </c>
      <c r="D417" s="8"/>
      <c r="E417" s="8"/>
      <c r="F417" s="8"/>
      <c r="G417" s="9"/>
      <c r="H417" s="9"/>
    </row>
    <row r="418" customFormat="false" ht="12.75" hidden="false" customHeight="false" outlineLevel="0" collapsed="false">
      <c r="C418" s="0" t="s">
        <v>9</v>
      </c>
      <c r="D418" s="8" t="n">
        <v>1</v>
      </c>
      <c r="E418" s="8" t="s">
        <v>96</v>
      </c>
      <c r="F418" s="8" t="n">
        <v>2</v>
      </c>
      <c r="G418" s="9" t="n">
        <v>0.247209338683621</v>
      </c>
      <c r="H418" s="9" t="n">
        <v>3.78048780487805</v>
      </c>
    </row>
    <row r="419" customFormat="false" ht="38.25" hidden="false" customHeight="false" outlineLevel="0" collapsed="false">
      <c r="B419" s="1" t="s">
        <v>124</v>
      </c>
      <c r="D419" s="8"/>
      <c r="E419" s="8"/>
      <c r="F419" s="8"/>
      <c r="G419" s="9"/>
      <c r="H419" s="9"/>
    </row>
    <row r="420" customFormat="false" ht="12.75" hidden="false" customHeight="false" outlineLevel="0" collapsed="false">
      <c r="C420" s="0" t="s">
        <v>9</v>
      </c>
      <c r="D420" s="8" t="n">
        <v>1</v>
      </c>
      <c r="E420" s="8" t="n">
        <v>1</v>
      </c>
      <c r="F420" s="8" t="n">
        <v>5</v>
      </c>
      <c r="G420" s="9" t="n">
        <v>0.509228086638501</v>
      </c>
      <c r="H420" s="9" t="n">
        <v>1.51219512195122</v>
      </c>
    </row>
    <row r="421" customFormat="false" ht="12.75" hidden="false" customHeight="false" outlineLevel="0" collapsed="false">
      <c r="C421" s="0" t="s">
        <v>16</v>
      </c>
      <c r="D421" s="8" t="n">
        <v>1</v>
      </c>
      <c r="E421" s="8" t="s">
        <v>96</v>
      </c>
      <c r="F421" s="8" t="n">
        <v>5</v>
      </c>
      <c r="G421" s="9" t="n">
        <v>0.415146485650048</v>
      </c>
      <c r="H421" s="9" t="n">
        <v>1.9728813559322</v>
      </c>
    </row>
    <row r="422" customFormat="false" ht="12.75" hidden="false" customHeight="false" outlineLevel="0" collapsed="false">
      <c r="C422" s="0" t="s">
        <v>12</v>
      </c>
      <c r="D422" s="8" t="n">
        <v>1</v>
      </c>
      <c r="E422" s="8" t="n">
        <v>1</v>
      </c>
      <c r="F422" s="8" t="n">
        <v>4</v>
      </c>
      <c r="G422" s="9" t="n">
        <v>0.220778021822294</v>
      </c>
      <c r="H422" s="9" t="n">
        <v>4.15</v>
      </c>
    </row>
    <row r="423" customFormat="false" ht="12.75" hidden="false" customHeight="false" outlineLevel="0" collapsed="false">
      <c r="B423" s="1" t="s">
        <v>125</v>
      </c>
      <c r="D423" s="8"/>
      <c r="E423" s="8"/>
      <c r="F423" s="8"/>
      <c r="G423" s="9"/>
      <c r="H423" s="9"/>
    </row>
    <row r="424" customFormat="false" ht="12.75" hidden="false" customHeight="false" outlineLevel="0" collapsed="false">
      <c r="C424" s="0" t="s">
        <v>9</v>
      </c>
      <c r="D424" s="8" t="n">
        <v>1</v>
      </c>
      <c r="E424" s="8" t="s">
        <v>96</v>
      </c>
      <c r="F424" s="8" t="n">
        <v>2</v>
      </c>
      <c r="G424" s="9" t="n">
        <v>0.247209338683621</v>
      </c>
      <c r="H424" s="9" t="n">
        <v>3.78048780487805</v>
      </c>
    </row>
    <row r="425" customFormat="false" ht="12.75" hidden="false" customHeight="false" outlineLevel="0" collapsed="false">
      <c r="C425" s="0" t="s">
        <v>16</v>
      </c>
      <c r="D425" s="8" t="n">
        <v>1</v>
      </c>
      <c r="E425" s="8" t="s">
        <v>96</v>
      </c>
      <c r="F425" s="8" t="n">
        <v>2</v>
      </c>
      <c r="G425" s="9" t="n">
        <v>0.192629132139752</v>
      </c>
      <c r="H425" s="9" t="n">
        <v>4.93220338983051</v>
      </c>
    </row>
    <row r="426" customFormat="false" ht="12.75" hidden="false" customHeight="false" outlineLevel="0" collapsed="false">
      <c r="C426" s="0" t="s">
        <v>12</v>
      </c>
      <c r="D426" s="8" t="n">
        <v>1</v>
      </c>
      <c r="E426" s="8" t="s">
        <v>96</v>
      </c>
      <c r="F426" s="8" t="n">
        <v>3</v>
      </c>
      <c r="G426" s="9" t="n">
        <v>0.170440684730711</v>
      </c>
      <c r="H426" s="9" t="n">
        <v>5.53333333333333</v>
      </c>
    </row>
    <row r="427" customFormat="false" ht="12.75" hidden="false" customHeight="false" outlineLevel="0" collapsed="false">
      <c r="C427" s="0" t="s">
        <v>18</v>
      </c>
      <c r="D427" s="8" t="n">
        <v>1</v>
      </c>
      <c r="E427" s="8" t="s">
        <v>96</v>
      </c>
      <c r="F427" s="8" t="n">
        <v>2</v>
      </c>
      <c r="G427" s="9" t="n">
        <v>0.0873201603548971</v>
      </c>
      <c r="H427" s="9" t="n">
        <v>11.2142857142857</v>
      </c>
    </row>
    <row r="428" customFormat="false" ht="25.5" hidden="false" customHeight="false" outlineLevel="0" collapsed="false">
      <c r="B428" s="1" t="s">
        <v>126</v>
      </c>
      <c r="D428" s="8"/>
      <c r="E428" s="8"/>
      <c r="F428" s="8"/>
      <c r="G428" s="9"/>
      <c r="H428" s="9"/>
    </row>
    <row r="429" customFormat="false" ht="12.75" hidden="false" customHeight="false" outlineLevel="0" collapsed="false">
      <c r="C429" s="0" t="s">
        <v>16</v>
      </c>
      <c r="D429" s="8" t="n">
        <v>2</v>
      </c>
      <c r="E429" s="8" t="n">
        <v>3</v>
      </c>
      <c r="F429" s="8" t="n">
        <v>5</v>
      </c>
      <c r="G429" s="9" t="n">
        <v>0.0827152973393819</v>
      </c>
      <c r="H429" s="9" t="n">
        <v>3.94576271186441</v>
      </c>
    </row>
    <row r="430" customFormat="false" ht="38.25" hidden="false" customHeight="false" outlineLevel="0" collapsed="false">
      <c r="B430" s="1" t="s">
        <v>127</v>
      </c>
      <c r="D430" s="8"/>
      <c r="E430" s="8"/>
      <c r="F430" s="8"/>
      <c r="G430" s="9"/>
      <c r="H430" s="9"/>
    </row>
    <row r="431" customFormat="false" ht="12.75" hidden="false" customHeight="false" outlineLevel="0" collapsed="false">
      <c r="C431" s="0" t="s">
        <v>11</v>
      </c>
      <c r="D431" s="8" t="n">
        <v>1</v>
      </c>
      <c r="E431" s="8" t="s">
        <v>96</v>
      </c>
      <c r="F431" s="8" t="n">
        <v>5</v>
      </c>
      <c r="G431" s="9" t="n">
        <v>0.0222710446323778</v>
      </c>
      <c r="H431" s="9" t="n">
        <v>44.7</v>
      </c>
    </row>
    <row r="432" customFormat="false" ht="12.75" hidden="false" customHeight="false" outlineLevel="0" collapsed="false">
      <c r="C432" s="0" t="s">
        <v>13</v>
      </c>
      <c r="D432" s="8" t="n">
        <v>1</v>
      </c>
      <c r="E432" s="8" t="s">
        <v>96</v>
      </c>
      <c r="F432" s="8" t="n">
        <v>5</v>
      </c>
      <c r="G432" s="9" t="n">
        <v>0.0487715664110623</v>
      </c>
      <c r="H432" s="9" t="n">
        <v>20.2</v>
      </c>
    </row>
    <row r="433" customFormat="false" ht="12.75" hidden="false" customHeight="false" outlineLevel="0" collapsed="false">
      <c r="C433" s="0" t="s">
        <v>16</v>
      </c>
      <c r="D433" s="8" t="n">
        <v>1</v>
      </c>
      <c r="E433" s="8" t="s">
        <v>96</v>
      </c>
      <c r="F433" s="8" t="n">
        <v>6</v>
      </c>
      <c r="G433" s="9" t="n">
        <v>0.474949531311482</v>
      </c>
      <c r="H433" s="9" t="n">
        <v>1.64406779661017</v>
      </c>
    </row>
    <row r="434" customFormat="false" ht="12.75" hidden="false" customHeight="false" outlineLevel="0" collapsed="false">
      <c r="B434" s="1" t="s">
        <v>128</v>
      </c>
      <c r="D434" s="8"/>
      <c r="E434" s="8"/>
      <c r="F434" s="8"/>
      <c r="G434" s="9"/>
      <c r="H434" s="9"/>
    </row>
    <row r="435" customFormat="false" ht="12.75" hidden="false" customHeight="false" outlineLevel="0" collapsed="false">
      <c r="C435" s="0" t="s">
        <v>13</v>
      </c>
      <c r="D435" s="8" t="n">
        <v>3</v>
      </c>
      <c r="E435" s="8" t="s">
        <v>96</v>
      </c>
      <c r="F435" s="8" t="n">
        <v>242</v>
      </c>
      <c r="G435" s="9" t="n">
        <v>0.473053688525808</v>
      </c>
      <c r="H435" s="9" t="n">
        <v>1.25206611570248</v>
      </c>
    </row>
    <row r="436" customFormat="false" ht="12.75" hidden="false" customHeight="false" outlineLevel="0" collapsed="false">
      <c r="C436" s="0" t="s">
        <v>15</v>
      </c>
      <c r="D436" s="8" t="n">
        <v>6</v>
      </c>
      <c r="E436" s="8" t="s">
        <v>96</v>
      </c>
      <c r="F436" s="8" t="n">
        <v>125</v>
      </c>
      <c r="G436" s="9" t="n">
        <v>0.295536141461798</v>
      </c>
      <c r="H436" s="9" t="n">
        <v>1.266</v>
      </c>
    </row>
    <row r="437" customFormat="false" ht="12.75" hidden="false" customHeight="false" outlineLevel="0" collapsed="false">
      <c r="C437" s="0" t="s">
        <v>17</v>
      </c>
      <c r="D437" s="8" t="n">
        <v>19</v>
      </c>
      <c r="E437" s="8" t="s">
        <v>96</v>
      </c>
      <c r="F437" s="8" t="n">
        <v>465</v>
      </c>
      <c r="G437" s="9" t="n">
        <v>0.207202349790452</v>
      </c>
      <c r="H437" s="9" t="n">
        <v>1.15037220843672</v>
      </c>
    </row>
    <row r="438" customFormat="false" ht="26.25" hidden="false" customHeight="false" outlineLevel="0" collapsed="false">
      <c r="A438" s="2" t="s">
        <v>129</v>
      </c>
      <c r="B438" s="10"/>
      <c r="C438" s="11"/>
      <c r="D438" s="11"/>
      <c r="E438" s="11"/>
      <c r="F438" s="11"/>
      <c r="G438" s="11"/>
      <c r="H438" s="11"/>
    </row>
    <row r="439" customFormat="false" ht="12.75" hidden="false" customHeight="false" outlineLevel="0" collapsed="false">
      <c r="A439" s="11"/>
      <c r="B439" s="3" t="s">
        <v>130</v>
      </c>
      <c r="C439" s="4" t="s">
        <v>2</v>
      </c>
      <c r="D439" s="4" t="s">
        <v>131</v>
      </c>
      <c r="E439" s="4" t="s">
        <v>4</v>
      </c>
      <c r="F439" s="4" t="s">
        <v>5</v>
      </c>
      <c r="G439" s="4" t="s">
        <v>6</v>
      </c>
      <c r="H439" s="4" t="s">
        <v>7</v>
      </c>
    </row>
    <row r="440" customFormat="false" ht="12.75" hidden="false" customHeight="false" outlineLevel="0" collapsed="false">
      <c r="B440" s="12" t="n">
        <v>1</v>
      </c>
      <c r="C440" s="8"/>
      <c r="D440" s="8"/>
      <c r="E440" s="8"/>
      <c r="F440" s="8"/>
      <c r="G440" s="8"/>
      <c r="H440" s="8"/>
    </row>
    <row r="441" customFormat="false" ht="12.75" hidden="false" customHeight="false" outlineLevel="0" collapsed="false">
      <c r="B441" s="12"/>
      <c r="C441" s="13" t="s">
        <v>9</v>
      </c>
      <c r="D441" s="8" t="s">
        <v>14</v>
      </c>
      <c r="E441" s="8" t="n">
        <v>25</v>
      </c>
      <c r="F441" s="8" t="n">
        <v>137</v>
      </c>
      <c r="G441" s="9" t="n">
        <v>0.0469402295647971</v>
      </c>
      <c r="H441" s="9" t="n">
        <v>1.34549878345499</v>
      </c>
    </row>
    <row r="442" customFormat="false" ht="12.75" hidden="false" customHeight="false" outlineLevel="0" collapsed="false">
      <c r="B442" s="12"/>
      <c r="C442" s="13" t="s">
        <v>11</v>
      </c>
      <c r="D442" s="8" t="s">
        <v>10</v>
      </c>
      <c r="E442" s="8" t="n">
        <v>0</v>
      </c>
      <c r="F442" s="8" t="n">
        <v>89</v>
      </c>
      <c r="G442" s="9" t="n">
        <v>0.597017067696644</v>
      </c>
      <c r="H442" s="9" t="n">
        <v>0</v>
      </c>
    </row>
    <row r="443" customFormat="false" ht="12.75" hidden="false" customHeight="false" outlineLevel="0" collapsed="false">
      <c r="B443" s="12"/>
      <c r="C443" s="13" t="s">
        <v>12</v>
      </c>
      <c r="D443" s="8" t="s">
        <v>14</v>
      </c>
      <c r="E443" s="8" t="n">
        <v>6</v>
      </c>
      <c r="F443" s="8" t="n">
        <v>72</v>
      </c>
      <c r="G443" s="9" t="n">
        <v>0.127298949831574</v>
      </c>
      <c r="H443" s="9" t="n">
        <v>1.66666666666667</v>
      </c>
    </row>
    <row r="444" customFormat="false" ht="12.75" hidden="false" customHeight="false" outlineLevel="0" collapsed="false">
      <c r="B444" s="12"/>
      <c r="C444" s="13" t="s">
        <v>13</v>
      </c>
      <c r="D444" s="8" t="s">
        <v>14</v>
      </c>
      <c r="E444" s="8" t="n">
        <v>1</v>
      </c>
      <c r="F444" s="8" t="n">
        <v>64</v>
      </c>
      <c r="G444" s="9" t="n">
        <v>0.557015531765459</v>
      </c>
      <c r="H444" s="9" t="n">
        <v>1.36328125</v>
      </c>
    </row>
    <row r="445" customFormat="false" ht="12.75" hidden="false" customHeight="false" outlineLevel="0" collapsed="false">
      <c r="B445" s="12"/>
      <c r="C445" s="13" t="s">
        <v>15</v>
      </c>
      <c r="D445" s="8" t="s">
        <v>10</v>
      </c>
      <c r="E445" s="8" t="n">
        <v>0</v>
      </c>
      <c r="F445" s="8" t="n">
        <v>22</v>
      </c>
      <c r="G445" s="9" t="n">
        <v>0.407915758914237</v>
      </c>
      <c r="H445" s="9" t="n">
        <v>0</v>
      </c>
    </row>
    <row r="446" customFormat="false" ht="12.75" hidden="false" customHeight="false" outlineLevel="0" collapsed="false">
      <c r="B446" s="12"/>
      <c r="C446" s="13" t="s">
        <v>16</v>
      </c>
      <c r="D446" s="8" t="s">
        <v>14</v>
      </c>
      <c r="E446" s="8" t="n">
        <v>20</v>
      </c>
      <c r="F446" s="8" t="n">
        <v>107</v>
      </c>
      <c r="G446" s="9" t="n">
        <v>0.000628466178037592</v>
      </c>
      <c r="H446" s="9" t="n">
        <v>1.96070951745184</v>
      </c>
    </row>
    <row r="447" customFormat="false" ht="12.75" hidden="false" customHeight="false" outlineLevel="0" collapsed="false">
      <c r="B447" s="12"/>
      <c r="C447" s="13" t="s">
        <v>17</v>
      </c>
      <c r="D447" s="8" t="s">
        <v>10</v>
      </c>
      <c r="E447" s="8" t="n">
        <v>5</v>
      </c>
      <c r="F447" s="8" t="n">
        <v>149</v>
      </c>
      <c r="G447" s="9" t="n">
        <v>0.493963042538473</v>
      </c>
      <c r="H447" s="9" t="n">
        <v>0.88993288590604</v>
      </c>
    </row>
    <row r="448" customFormat="false" ht="12.75" hidden="false" customHeight="false" outlineLevel="0" collapsed="false">
      <c r="B448" s="12"/>
      <c r="C448" s="13" t="s">
        <v>18</v>
      </c>
      <c r="D448" s="8" t="s">
        <v>14</v>
      </c>
      <c r="E448" s="8" t="n">
        <v>4</v>
      </c>
      <c r="F448" s="8" t="n">
        <v>47</v>
      </c>
      <c r="G448" s="9" t="n">
        <v>0.097603013777777</v>
      </c>
      <c r="H448" s="9" t="n">
        <v>2.13539651837524</v>
      </c>
    </row>
    <row r="449" customFormat="false" ht="12.75" hidden="false" customHeight="false" outlineLevel="0" collapsed="false">
      <c r="B449" s="12"/>
      <c r="C449" s="13" t="s">
        <v>19</v>
      </c>
      <c r="D449" s="8" t="s">
        <v>14</v>
      </c>
      <c r="E449" s="8" t="n">
        <v>2</v>
      </c>
      <c r="F449" s="8" t="n">
        <v>26</v>
      </c>
      <c r="G449" s="9" t="n">
        <v>0.280917645944736</v>
      </c>
      <c r="H449" s="9" t="n">
        <v>1.91208791208791</v>
      </c>
    </row>
    <row r="450" customFormat="false" ht="12.75" hidden="false" customHeight="false" outlineLevel="0" collapsed="false">
      <c r="B450" s="12" t="n">
        <v>1.1</v>
      </c>
      <c r="C450" s="13"/>
      <c r="D450" s="8"/>
      <c r="E450" s="8"/>
      <c r="F450" s="8"/>
      <c r="G450" s="9"/>
      <c r="H450" s="9"/>
    </row>
    <row r="451" customFormat="false" ht="12.75" hidden="false" customHeight="false" outlineLevel="0" collapsed="false">
      <c r="B451" s="12"/>
      <c r="C451" s="13" t="s">
        <v>16</v>
      </c>
      <c r="D451" s="8" t="s">
        <v>14</v>
      </c>
      <c r="E451" s="8" t="n">
        <v>3</v>
      </c>
      <c r="F451" s="8" t="n">
        <v>29</v>
      </c>
      <c r="G451" s="9" t="n">
        <v>0.536245685314707</v>
      </c>
      <c r="H451" s="9" t="n">
        <v>1.08515130190007</v>
      </c>
    </row>
    <row r="452" customFormat="false" ht="12.75" hidden="false" customHeight="false" outlineLevel="0" collapsed="false">
      <c r="B452" s="12" t="s">
        <v>132</v>
      </c>
      <c r="C452" s="13"/>
      <c r="D452" s="8"/>
      <c r="E452" s="8"/>
      <c r="F452" s="8"/>
      <c r="G452" s="9"/>
      <c r="H452" s="9"/>
    </row>
    <row r="453" customFormat="false" ht="12.75" hidden="false" customHeight="false" outlineLevel="0" collapsed="false">
      <c r="B453" s="12"/>
      <c r="C453" s="13" t="s">
        <v>16</v>
      </c>
      <c r="D453" s="8" t="s">
        <v>14</v>
      </c>
      <c r="E453" s="8" t="n">
        <v>3</v>
      </c>
      <c r="F453" s="8" t="n">
        <v>26</v>
      </c>
      <c r="G453" s="9" t="n">
        <v>0.459518300876707</v>
      </c>
      <c r="H453" s="9" t="n">
        <v>1.21036106750392</v>
      </c>
    </row>
    <row r="454" customFormat="false" ht="12.75" hidden="false" customHeight="false" outlineLevel="0" collapsed="false">
      <c r="B454" s="12" t="n">
        <v>1.2</v>
      </c>
      <c r="C454" s="13"/>
      <c r="D454" s="8"/>
      <c r="E454" s="8"/>
      <c r="F454" s="8"/>
      <c r="G454" s="9"/>
      <c r="H454" s="9"/>
    </row>
    <row r="455" customFormat="false" ht="12.75" hidden="false" customHeight="false" outlineLevel="0" collapsed="false">
      <c r="B455" s="12"/>
      <c r="C455" s="13" t="s">
        <v>13</v>
      </c>
      <c r="D455" s="8" t="s">
        <v>14</v>
      </c>
      <c r="E455" s="8" t="n">
        <v>1</v>
      </c>
      <c r="F455" s="8" t="n">
        <v>7</v>
      </c>
      <c r="G455" s="9" t="n">
        <v>0.0781742067063066</v>
      </c>
      <c r="H455" s="9" t="n">
        <v>12.4642857142857</v>
      </c>
    </row>
    <row r="456" customFormat="false" ht="12.75" hidden="false" customHeight="false" outlineLevel="0" collapsed="false">
      <c r="B456" s="12"/>
      <c r="C456" s="13" t="s">
        <v>16</v>
      </c>
      <c r="D456" s="8" t="s">
        <v>14</v>
      </c>
      <c r="E456" s="8" t="n">
        <v>4</v>
      </c>
      <c r="F456" s="8" t="n">
        <v>12</v>
      </c>
      <c r="G456" s="9" t="n">
        <v>0.0203876847200284</v>
      </c>
      <c r="H456" s="9" t="n">
        <v>3.49659863945578</v>
      </c>
    </row>
    <row r="457" customFormat="false" ht="12.75" hidden="false" customHeight="false" outlineLevel="0" collapsed="false">
      <c r="B457" s="12"/>
      <c r="C457" s="13" t="s">
        <v>12</v>
      </c>
      <c r="D457" s="8" t="s">
        <v>14</v>
      </c>
      <c r="E457" s="8" t="n">
        <v>1</v>
      </c>
      <c r="F457" s="8" t="n">
        <v>9</v>
      </c>
      <c r="G457" s="9" t="n">
        <v>0.373113267240234</v>
      </c>
      <c r="H457" s="9" t="n">
        <v>2.22222222222222</v>
      </c>
    </row>
    <row r="458" customFormat="false" ht="12.75" hidden="false" customHeight="false" outlineLevel="0" collapsed="false">
      <c r="B458" s="12"/>
      <c r="C458" s="13" t="s">
        <v>18</v>
      </c>
      <c r="D458" s="8" t="s">
        <v>14</v>
      </c>
      <c r="E458" s="8" t="n">
        <v>1</v>
      </c>
      <c r="F458" s="8" t="n">
        <v>4</v>
      </c>
      <c r="G458" s="9" t="n">
        <v>0.15091365843508</v>
      </c>
      <c r="H458" s="9" t="n">
        <v>6.27272727272727</v>
      </c>
    </row>
    <row r="459" customFormat="false" ht="12.75" hidden="false" customHeight="false" outlineLevel="0" collapsed="false">
      <c r="B459" s="12" t="s">
        <v>133</v>
      </c>
      <c r="C459" s="13"/>
      <c r="D459" s="8"/>
      <c r="E459" s="8"/>
      <c r="F459" s="8"/>
      <c r="G459" s="9"/>
      <c r="H459" s="9"/>
    </row>
    <row r="460" customFormat="false" ht="12.75" hidden="false" customHeight="false" outlineLevel="0" collapsed="false">
      <c r="B460" s="12"/>
      <c r="C460" s="13" t="s">
        <v>13</v>
      </c>
      <c r="D460" s="8" t="s">
        <v>14</v>
      </c>
      <c r="E460" s="8" t="n">
        <v>1</v>
      </c>
      <c r="F460" s="8" t="n">
        <v>4</v>
      </c>
      <c r="G460" s="9" t="n">
        <v>0.0452547216774017</v>
      </c>
      <c r="H460" s="9" t="n">
        <v>21.8125</v>
      </c>
    </row>
    <row r="461" customFormat="false" ht="12.75" hidden="false" customHeight="false" outlineLevel="0" collapsed="false">
      <c r="B461" s="12"/>
      <c r="C461" s="13" t="s">
        <v>16</v>
      </c>
      <c r="D461" s="8" t="s">
        <v>14</v>
      </c>
      <c r="E461" s="8" t="n">
        <v>4</v>
      </c>
      <c r="F461" s="8" t="n">
        <v>10</v>
      </c>
      <c r="G461" s="9" t="n">
        <v>0.00999560966207122</v>
      </c>
      <c r="H461" s="9" t="n">
        <v>4.19591836734694</v>
      </c>
    </row>
    <row r="462" customFormat="false" ht="12.75" hidden="false" customHeight="false" outlineLevel="0" collapsed="false">
      <c r="B462" s="12" t="s">
        <v>134</v>
      </c>
      <c r="C462" s="13"/>
      <c r="D462" s="8"/>
      <c r="E462" s="8"/>
      <c r="F462" s="8"/>
      <c r="G462" s="9"/>
      <c r="H462" s="9"/>
    </row>
    <row r="463" customFormat="false" ht="12.75" hidden="false" customHeight="false" outlineLevel="0" collapsed="false">
      <c r="B463" s="12"/>
      <c r="C463" s="13" t="s">
        <v>13</v>
      </c>
      <c r="D463" s="8" t="s">
        <v>14</v>
      </c>
      <c r="E463" s="8" t="n">
        <v>1</v>
      </c>
      <c r="F463" s="8" t="n">
        <v>1</v>
      </c>
      <c r="G463" s="9" t="n">
        <v>0.0114613180515756</v>
      </c>
      <c r="H463" s="9" t="n">
        <v>87.25</v>
      </c>
    </row>
    <row r="464" customFormat="false" ht="12.75" hidden="false" customHeight="false" outlineLevel="0" collapsed="false">
      <c r="B464" s="12" t="s">
        <v>135</v>
      </c>
      <c r="C464" s="13"/>
      <c r="D464" s="8"/>
      <c r="E464" s="8"/>
      <c r="F464" s="8"/>
      <c r="G464" s="9"/>
      <c r="H464" s="9"/>
    </row>
    <row r="465" customFormat="false" ht="12.75" hidden="false" customHeight="false" outlineLevel="0" collapsed="false">
      <c r="B465" s="12"/>
      <c r="C465" s="13" t="s">
        <v>12</v>
      </c>
      <c r="D465" s="8" t="s">
        <v>14</v>
      </c>
      <c r="E465" s="8" t="n">
        <v>1</v>
      </c>
      <c r="F465" s="8" t="n">
        <v>3</v>
      </c>
      <c r="G465" s="9" t="n">
        <v>0.143002754392245</v>
      </c>
      <c r="H465" s="9" t="n">
        <v>6.66666666666667</v>
      </c>
    </row>
    <row r="466" customFormat="false" ht="12.75" hidden="false" customHeight="false" outlineLevel="0" collapsed="false">
      <c r="B466" s="12"/>
      <c r="C466" s="13" t="s">
        <v>18</v>
      </c>
      <c r="D466" s="8" t="s">
        <v>14</v>
      </c>
      <c r="E466" s="8" t="n">
        <v>1</v>
      </c>
      <c r="F466" s="8" t="n">
        <v>3</v>
      </c>
      <c r="G466" s="9" t="n">
        <v>0.115264995239607</v>
      </c>
      <c r="H466" s="9" t="n">
        <v>8.36363636363636</v>
      </c>
    </row>
    <row r="467" customFormat="false" ht="12.75" hidden="false" customHeight="false" outlineLevel="0" collapsed="false">
      <c r="B467" s="12" t="s">
        <v>136</v>
      </c>
      <c r="C467" s="13"/>
      <c r="D467" s="8"/>
      <c r="E467" s="8"/>
      <c r="F467" s="8"/>
      <c r="G467" s="9"/>
      <c r="H467" s="9"/>
    </row>
    <row r="468" customFormat="false" ht="12.75" hidden="false" customHeight="false" outlineLevel="0" collapsed="false">
      <c r="B468" s="12"/>
      <c r="C468" s="13" t="s">
        <v>12</v>
      </c>
      <c r="D468" s="8" t="s">
        <v>14</v>
      </c>
      <c r="E468" s="8" t="n">
        <v>1</v>
      </c>
      <c r="F468" s="8" t="n">
        <v>1</v>
      </c>
      <c r="G468" s="9" t="n">
        <v>0.0500000000000002</v>
      </c>
      <c r="H468" s="9" t="n">
        <v>20</v>
      </c>
    </row>
    <row r="469" customFormat="false" ht="12.75" hidden="false" customHeight="false" outlineLevel="0" collapsed="false">
      <c r="B469" s="12"/>
      <c r="C469" s="13" t="s">
        <v>18</v>
      </c>
      <c r="D469" s="8" t="s">
        <v>14</v>
      </c>
      <c r="E469" s="8" t="n">
        <v>1</v>
      </c>
      <c r="F469" s="8" t="n">
        <v>1</v>
      </c>
      <c r="G469" s="9" t="n">
        <v>0.0398550724637676</v>
      </c>
      <c r="H469" s="9" t="n">
        <v>25.0909090909091</v>
      </c>
    </row>
    <row r="470" customFormat="false" ht="12.75" hidden="false" customHeight="false" outlineLevel="0" collapsed="false">
      <c r="B470" s="12" t="n">
        <v>1.3</v>
      </c>
      <c r="C470" s="13"/>
      <c r="D470" s="8"/>
      <c r="E470" s="8"/>
      <c r="F470" s="8"/>
      <c r="G470" s="9"/>
      <c r="H470" s="9"/>
    </row>
    <row r="471" customFormat="false" ht="12.75" hidden="false" customHeight="false" outlineLevel="0" collapsed="false">
      <c r="B471" s="12"/>
      <c r="C471" s="13" t="s">
        <v>9</v>
      </c>
      <c r="D471" s="8" t="s">
        <v>14</v>
      </c>
      <c r="E471" s="8" t="n">
        <v>8</v>
      </c>
      <c r="F471" s="8" t="n">
        <v>20</v>
      </c>
      <c r="G471" s="9" t="n">
        <v>0.00257210936248739</v>
      </c>
      <c r="H471" s="9" t="n">
        <v>2.94933333333333</v>
      </c>
    </row>
    <row r="472" customFormat="false" ht="12.75" hidden="false" customHeight="false" outlineLevel="0" collapsed="false">
      <c r="B472" s="12"/>
      <c r="C472" s="13" t="s">
        <v>16</v>
      </c>
      <c r="D472" s="8" t="s">
        <v>14</v>
      </c>
      <c r="E472" s="8" t="n">
        <v>6</v>
      </c>
      <c r="F472" s="8" t="n">
        <v>13</v>
      </c>
      <c r="G472" s="9" t="n">
        <v>0.000569411559634479</v>
      </c>
      <c r="H472" s="9" t="n">
        <v>4.8414442700157</v>
      </c>
    </row>
    <row r="473" customFormat="false" ht="12.75" hidden="false" customHeight="false" outlineLevel="0" collapsed="false">
      <c r="B473" s="12"/>
      <c r="C473" s="13" t="s">
        <v>17</v>
      </c>
      <c r="D473" s="8" t="s">
        <v>14</v>
      </c>
      <c r="E473" s="8" t="n">
        <v>1</v>
      </c>
      <c r="F473" s="8" t="n">
        <v>18</v>
      </c>
      <c r="G473" s="9" t="n">
        <v>0.503945256661189</v>
      </c>
      <c r="H473" s="9" t="n">
        <v>1.47333333333333</v>
      </c>
    </row>
    <row r="474" customFormat="false" ht="12.75" hidden="false" customHeight="false" outlineLevel="0" collapsed="false">
      <c r="B474" s="12"/>
      <c r="C474" s="13" t="s">
        <v>12</v>
      </c>
      <c r="D474" s="8" t="s">
        <v>14</v>
      </c>
      <c r="E474" s="8" t="n">
        <v>2</v>
      </c>
      <c r="F474" s="8" t="n">
        <v>11</v>
      </c>
      <c r="G474" s="9" t="n">
        <v>0.0993956901524521</v>
      </c>
      <c r="H474" s="9" t="n">
        <v>3.63636363636364</v>
      </c>
    </row>
    <row r="475" customFormat="false" ht="12.75" hidden="false" customHeight="false" outlineLevel="0" collapsed="false">
      <c r="B475" s="12"/>
      <c r="C475" s="13" t="s">
        <v>18</v>
      </c>
      <c r="D475" s="8" t="s">
        <v>14</v>
      </c>
      <c r="E475" s="8" t="n">
        <v>1</v>
      </c>
      <c r="F475" s="8" t="n">
        <v>5</v>
      </c>
      <c r="G475" s="9" t="n">
        <v>0.185251709013073</v>
      </c>
      <c r="H475" s="9" t="n">
        <v>5.01818181818182</v>
      </c>
    </row>
    <row r="476" customFormat="false" ht="12.75" hidden="false" customHeight="false" outlineLevel="0" collapsed="false">
      <c r="B476" s="12" t="s">
        <v>137</v>
      </c>
      <c r="C476" s="13"/>
      <c r="D476" s="8"/>
      <c r="E476" s="8"/>
      <c r="F476" s="8"/>
      <c r="G476" s="9"/>
      <c r="H476" s="9"/>
    </row>
    <row r="477" customFormat="false" ht="12.75" hidden="false" customHeight="false" outlineLevel="0" collapsed="false">
      <c r="B477" s="12"/>
      <c r="C477" s="13" t="s">
        <v>9</v>
      </c>
      <c r="D477" s="8" t="s">
        <v>14</v>
      </c>
      <c r="E477" s="8" t="n">
        <v>3</v>
      </c>
      <c r="F477" s="8" t="n">
        <v>8</v>
      </c>
      <c r="G477" s="9" t="n">
        <v>0.080993488854318</v>
      </c>
      <c r="H477" s="9" t="n">
        <v>2.765</v>
      </c>
    </row>
    <row r="478" customFormat="false" ht="12.75" hidden="false" customHeight="false" outlineLevel="0" collapsed="false">
      <c r="B478" s="12"/>
      <c r="C478" s="13" t="s">
        <v>16</v>
      </c>
      <c r="D478" s="8" t="s">
        <v>14</v>
      </c>
      <c r="E478" s="8" t="n">
        <v>2</v>
      </c>
      <c r="F478" s="8" t="n">
        <v>5</v>
      </c>
      <c r="G478" s="9" t="n">
        <v>0.0739017154197183</v>
      </c>
      <c r="H478" s="9" t="n">
        <v>4.19591836734694</v>
      </c>
    </row>
    <row r="479" customFormat="false" ht="12.75" hidden="false" customHeight="false" outlineLevel="0" collapsed="false">
      <c r="B479" s="12"/>
      <c r="C479" s="13" t="s">
        <v>12</v>
      </c>
      <c r="D479" s="8" t="s">
        <v>14</v>
      </c>
      <c r="E479" s="8" t="n">
        <v>1</v>
      </c>
      <c r="F479" s="8" t="n">
        <v>3</v>
      </c>
      <c r="G479" s="9" t="n">
        <v>0.143002754392245</v>
      </c>
      <c r="H479" s="9" t="n">
        <v>6.66666666666667</v>
      </c>
    </row>
    <row r="480" customFormat="false" ht="12.75" hidden="false" customHeight="false" outlineLevel="0" collapsed="false">
      <c r="B480" s="12"/>
      <c r="C480" s="13" t="s">
        <v>18</v>
      </c>
      <c r="D480" s="8" t="s">
        <v>14</v>
      </c>
      <c r="E480" s="8" t="n">
        <v>1</v>
      </c>
      <c r="F480" s="8" t="n">
        <v>1</v>
      </c>
      <c r="G480" s="9" t="n">
        <v>0.0398550724637676</v>
      </c>
      <c r="H480" s="9" t="n">
        <v>25.0909090909091</v>
      </c>
    </row>
    <row r="481" customFormat="false" ht="12.75" hidden="false" customHeight="false" outlineLevel="0" collapsed="false">
      <c r="B481" s="12" t="s">
        <v>138</v>
      </c>
      <c r="C481" s="13"/>
      <c r="D481" s="8"/>
      <c r="E481" s="8"/>
      <c r="F481" s="8"/>
      <c r="G481" s="9"/>
      <c r="H481" s="9"/>
    </row>
    <row r="482" customFormat="false" ht="12.75" hidden="false" customHeight="false" outlineLevel="0" collapsed="false">
      <c r="B482" s="12"/>
      <c r="C482" s="13" t="s">
        <v>9</v>
      </c>
      <c r="D482" s="8" t="s">
        <v>14</v>
      </c>
      <c r="E482" s="8" t="n">
        <v>1</v>
      </c>
      <c r="F482" s="8" t="n">
        <v>1</v>
      </c>
      <c r="G482" s="9" t="n">
        <v>0.135623869801086</v>
      </c>
      <c r="H482" s="9" t="n">
        <v>7.37333333333333</v>
      </c>
    </row>
    <row r="483" customFormat="false" ht="12.75" hidden="false" customHeight="false" outlineLevel="0" collapsed="false">
      <c r="B483" s="12"/>
      <c r="C483" s="13" t="s">
        <v>16</v>
      </c>
      <c r="D483" s="8" t="s">
        <v>14</v>
      </c>
      <c r="E483" s="8" t="n">
        <v>1</v>
      </c>
      <c r="F483" s="8" t="n">
        <v>1</v>
      </c>
      <c r="G483" s="9" t="n">
        <v>0.095330739299611</v>
      </c>
      <c r="H483" s="9" t="n">
        <v>10.4897959183673</v>
      </c>
    </row>
    <row r="484" customFormat="false" ht="12.75" hidden="false" customHeight="false" outlineLevel="0" collapsed="false">
      <c r="B484" s="12"/>
      <c r="C484" s="13" t="s">
        <v>12</v>
      </c>
      <c r="D484" s="8" t="s">
        <v>14</v>
      </c>
      <c r="E484" s="8" t="n">
        <v>1</v>
      </c>
      <c r="F484" s="8" t="n">
        <v>1</v>
      </c>
      <c r="G484" s="9" t="n">
        <v>0.0500000000000002</v>
      </c>
      <c r="H484" s="9" t="n">
        <v>20</v>
      </c>
    </row>
    <row r="485" customFormat="false" ht="12.75" hidden="false" customHeight="false" outlineLevel="0" collapsed="false">
      <c r="B485" s="12"/>
      <c r="C485" s="13" t="s">
        <v>18</v>
      </c>
      <c r="D485" s="8" t="s">
        <v>14</v>
      </c>
      <c r="E485" s="8" t="n">
        <v>1</v>
      </c>
      <c r="F485" s="8" t="n">
        <v>1</v>
      </c>
      <c r="G485" s="9" t="n">
        <v>0.0398550724637676</v>
      </c>
      <c r="H485" s="9" t="n">
        <v>25.0909090909091</v>
      </c>
    </row>
    <row r="486" customFormat="false" ht="12.75" hidden="false" customHeight="false" outlineLevel="0" collapsed="false">
      <c r="B486" s="12" t="s">
        <v>139</v>
      </c>
      <c r="C486" s="13"/>
      <c r="D486" s="8"/>
      <c r="E486" s="8"/>
      <c r="F486" s="8"/>
      <c r="G486" s="9"/>
      <c r="H486" s="9"/>
    </row>
    <row r="487" customFormat="false" ht="12.75" hidden="false" customHeight="false" outlineLevel="0" collapsed="false">
      <c r="B487" s="12"/>
      <c r="C487" s="13" t="s">
        <v>9</v>
      </c>
      <c r="D487" s="8" t="s">
        <v>14</v>
      </c>
      <c r="E487" s="8" t="n">
        <v>1</v>
      </c>
      <c r="F487" s="8" t="n">
        <v>3</v>
      </c>
      <c r="G487" s="9" t="n">
        <v>0.354736023061088</v>
      </c>
      <c r="H487" s="9" t="n">
        <v>2.45777777777778</v>
      </c>
    </row>
    <row r="488" customFormat="false" ht="12.75" hidden="false" customHeight="false" outlineLevel="0" collapsed="false">
      <c r="B488" s="12"/>
      <c r="C488" s="13" t="s">
        <v>16</v>
      </c>
      <c r="D488" s="8" t="s">
        <v>14</v>
      </c>
      <c r="E488" s="8" t="n">
        <v>1</v>
      </c>
      <c r="F488" s="8" t="n">
        <v>3</v>
      </c>
      <c r="G488" s="9" t="n">
        <v>0.260051525132546</v>
      </c>
      <c r="H488" s="9" t="n">
        <v>3.49659863945578</v>
      </c>
    </row>
    <row r="489" customFormat="false" ht="12.75" hidden="false" customHeight="false" outlineLevel="0" collapsed="false">
      <c r="B489" s="12" t="s">
        <v>140</v>
      </c>
      <c r="C489" s="13"/>
      <c r="D489" s="8"/>
      <c r="E489" s="8"/>
      <c r="F489" s="8"/>
      <c r="G489" s="9"/>
      <c r="H489" s="9"/>
    </row>
    <row r="490" customFormat="false" ht="12.75" hidden="false" customHeight="false" outlineLevel="0" collapsed="false">
      <c r="B490" s="12"/>
      <c r="C490" s="13" t="s">
        <v>9</v>
      </c>
      <c r="D490" s="8" t="s">
        <v>14</v>
      </c>
      <c r="E490" s="8" t="n">
        <v>1</v>
      </c>
      <c r="F490" s="8" t="n">
        <v>1</v>
      </c>
      <c r="G490" s="9" t="n">
        <v>0.135623869801086</v>
      </c>
      <c r="H490" s="9" t="n">
        <v>7.37333333333333</v>
      </c>
    </row>
    <row r="491" customFormat="false" ht="12.75" hidden="false" customHeight="false" outlineLevel="0" collapsed="false">
      <c r="B491" s="12"/>
      <c r="C491" s="13" t="s">
        <v>16</v>
      </c>
      <c r="D491" s="8" t="s">
        <v>14</v>
      </c>
      <c r="E491" s="8" t="n">
        <v>1</v>
      </c>
      <c r="F491" s="8" t="n">
        <v>1</v>
      </c>
      <c r="G491" s="9" t="n">
        <v>0.095330739299611</v>
      </c>
      <c r="H491" s="9" t="n">
        <v>10.4897959183673</v>
      </c>
    </row>
    <row r="492" customFormat="false" ht="12.75" hidden="false" customHeight="false" outlineLevel="0" collapsed="false">
      <c r="B492" s="12" t="s">
        <v>141</v>
      </c>
      <c r="C492" s="13"/>
      <c r="D492" s="8"/>
      <c r="E492" s="8"/>
      <c r="F492" s="8"/>
      <c r="G492" s="9"/>
      <c r="H492" s="9"/>
    </row>
    <row r="493" customFormat="false" ht="12.75" hidden="false" customHeight="false" outlineLevel="0" collapsed="false">
      <c r="B493" s="12"/>
      <c r="C493" s="13" t="s">
        <v>9</v>
      </c>
      <c r="D493" s="8" t="s">
        <v>14</v>
      </c>
      <c r="E493" s="8" t="n">
        <v>2</v>
      </c>
      <c r="F493" s="8" t="n">
        <v>2</v>
      </c>
      <c r="G493" s="9" t="n">
        <v>0.0181814608066672</v>
      </c>
      <c r="H493" s="9" t="n">
        <v>7.37333333333333</v>
      </c>
    </row>
    <row r="494" customFormat="false" ht="12.75" hidden="false" customHeight="false" outlineLevel="0" collapsed="false">
      <c r="B494" s="12"/>
      <c r="C494" s="13" t="s">
        <v>16</v>
      </c>
      <c r="D494" s="8" t="s">
        <v>14</v>
      </c>
      <c r="E494" s="8" t="n">
        <v>2</v>
      </c>
      <c r="F494" s="8" t="n">
        <v>2</v>
      </c>
      <c r="G494" s="9" t="n">
        <v>0.00891983525610394</v>
      </c>
      <c r="H494" s="9" t="n">
        <v>10.4897959183673</v>
      </c>
    </row>
    <row r="495" customFormat="false" ht="12.75" hidden="false" customHeight="false" outlineLevel="0" collapsed="false">
      <c r="B495" s="12" t="s">
        <v>142</v>
      </c>
      <c r="C495" s="13"/>
      <c r="D495" s="8"/>
      <c r="E495" s="8"/>
      <c r="F495" s="8"/>
      <c r="G495" s="9"/>
      <c r="H495" s="9"/>
    </row>
    <row r="496" customFormat="false" ht="12.75" hidden="false" customHeight="false" outlineLevel="0" collapsed="false">
      <c r="B496" s="12"/>
      <c r="C496" s="13" t="s">
        <v>9</v>
      </c>
      <c r="D496" s="8" t="s">
        <v>14</v>
      </c>
      <c r="E496" s="8" t="n">
        <v>1</v>
      </c>
      <c r="F496" s="8" t="n">
        <v>1</v>
      </c>
      <c r="G496" s="9" t="n">
        <v>0.135623869801086</v>
      </c>
      <c r="H496" s="9" t="n">
        <v>7.37333333333333</v>
      </c>
    </row>
    <row r="497" customFormat="false" ht="12.75" hidden="false" customHeight="false" outlineLevel="0" collapsed="false">
      <c r="B497" s="12"/>
      <c r="C497" s="13" t="s">
        <v>16</v>
      </c>
      <c r="D497" s="8" t="s">
        <v>14</v>
      </c>
      <c r="E497" s="8" t="n">
        <v>1</v>
      </c>
      <c r="F497" s="8" t="n">
        <v>1</v>
      </c>
      <c r="G497" s="9" t="n">
        <v>0.095330739299611</v>
      </c>
      <c r="H497" s="9" t="n">
        <v>10.4897959183673</v>
      </c>
    </row>
    <row r="498" customFormat="false" ht="12.75" hidden="false" customHeight="false" outlineLevel="0" collapsed="false">
      <c r="B498" s="12" t="s">
        <v>143</v>
      </c>
      <c r="C498" s="13"/>
      <c r="D498" s="8"/>
      <c r="E498" s="8"/>
      <c r="F498" s="8"/>
      <c r="G498" s="9"/>
      <c r="H498" s="9"/>
    </row>
    <row r="499" customFormat="false" ht="12.75" hidden="false" customHeight="false" outlineLevel="0" collapsed="false">
      <c r="B499" s="12"/>
      <c r="C499" s="13" t="s">
        <v>9</v>
      </c>
      <c r="D499" s="8" t="s">
        <v>14</v>
      </c>
      <c r="E499" s="8" t="n">
        <v>1</v>
      </c>
      <c r="F499" s="8" t="n">
        <v>1</v>
      </c>
      <c r="G499" s="9" t="n">
        <v>0.135623869801086</v>
      </c>
      <c r="H499" s="9" t="n">
        <v>7.37333333333333</v>
      </c>
    </row>
    <row r="500" customFormat="false" ht="12.75" hidden="false" customHeight="false" outlineLevel="0" collapsed="false">
      <c r="B500" s="12" t="s">
        <v>144</v>
      </c>
      <c r="C500" s="13"/>
      <c r="D500" s="8"/>
      <c r="E500" s="8"/>
      <c r="F500" s="8"/>
      <c r="G500" s="9"/>
      <c r="H500" s="9"/>
    </row>
    <row r="501" customFormat="false" ht="12.75" hidden="false" customHeight="false" outlineLevel="0" collapsed="false">
      <c r="B501" s="12"/>
      <c r="C501" s="13" t="s">
        <v>16</v>
      </c>
      <c r="D501" s="8" t="s">
        <v>14</v>
      </c>
      <c r="E501" s="8" t="n">
        <v>1</v>
      </c>
      <c r="F501" s="8" t="n">
        <v>1</v>
      </c>
      <c r="G501" s="9" t="n">
        <v>0.095330739299611</v>
      </c>
      <c r="H501" s="9" t="n">
        <v>10.4897959183673</v>
      </c>
    </row>
    <row r="502" customFormat="false" ht="12.75" hidden="false" customHeight="false" outlineLevel="0" collapsed="false">
      <c r="B502" s="12" t="s">
        <v>145</v>
      </c>
      <c r="C502" s="13"/>
      <c r="D502" s="8"/>
      <c r="E502" s="8"/>
      <c r="F502" s="8"/>
      <c r="G502" s="9"/>
      <c r="H502" s="9"/>
    </row>
    <row r="503" customFormat="false" ht="12.75" hidden="false" customHeight="false" outlineLevel="0" collapsed="false">
      <c r="B503" s="12"/>
      <c r="C503" s="13" t="s">
        <v>9</v>
      </c>
      <c r="D503" s="8" t="s">
        <v>14</v>
      </c>
      <c r="E503" s="8" t="n">
        <v>1</v>
      </c>
      <c r="F503" s="8" t="n">
        <v>2</v>
      </c>
      <c r="G503" s="9" t="n">
        <v>0.253066278795503</v>
      </c>
      <c r="H503" s="9" t="n">
        <v>3.68666666666667</v>
      </c>
    </row>
    <row r="504" customFormat="false" ht="12.75" hidden="false" customHeight="false" outlineLevel="0" collapsed="false">
      <c r="B504" s="12" t="n">
        <v>1.7</v>
      </c>
      <c r="C504" s="13"/>
      <c r="D504" s="8"/>
      <c r="E504" s="8"/>
      <c r="F504" s="8"/>
      <c r="G504" s="9"/>
      <c r="H504" s="9"/>
    </row>
    <row r="505" customFormat="false" ht="12.75" hidden="false" customHeight="false" outlineLevel="0" collapsed="false">
      <c r="B505" s="12"/>
      <c r="C505" s="13" t="s">
        <v>9</v>
      </c>
      <c r="D505" s="8" t="s">
        <v>14</v>
      </c>
      <c r="E505" s="8" t="n">
        <v>1</v>
      </c>
      <c r="F505" s="8" t="n">
        <v>2</v>
      </c>
      <c r="G505" s="9" t="n">
        <v>0.253066278795503</v>
      </c>
      <c r="H505" s="9" t="n">
        <v>3.68666666666667</v>
      </c>
    </row>
    <row r="506" customFormat="false" ht="12.75" hidden="false" customHeight="false" outlineLevel="0" collapsed="false">
      <c r="B506" s="12"/>
      <c r="C506" s="13" t="s">
        <v>16</v>
      </c>
      <c r="D506" s="8" t="s">
        <v>14</v>
      </c>
      <c r="E506" s="8" t="n">
        <v>1</v>
      </c>
      <c r="F506" s="8" t="n">
        <v>2</v>
      </c>
      <c r="G506" s="9" t="n">
        <v>0.181741643343119</v>
      </c>
      <c r="H506" s="9" t="n">
        <v>5.24489795918367</v>
      </c>
    </row>
    <row r="507" customFormat="false" ht="12.75" hidden="false" customHeight="false" outlineLevel="0" collapsed="false">
      <c r="B507" s="12" t="s">
        <v>146</v>
      </c>
      <c r="C507" s="13"/>
      <c r="D507" s="8"/>
      <c r="E507" s="8"/>
      <c r="F507" s="8"/>
      <c r="G507" s="9"/>
      <c r="H507" s="9"/>
    </row>
    <row r="508" customFormat="false" ht="12.75" hidden="false" customHeight="false" outlineLevel="0" collapsed="false">
      <c r="B508" s="12"/>
      <c r="C508" s="13" t="s">
        <v>9</v>
      </c>
      <c r="D508" s="8" t="s">
        <v>14</v>
      </c>
      <c r="E508" s="8" t="n">
        <v>1</v>
      </c>
      <c r="F508" s="8" t="n">
        <v>1</v>
      </c>
      <c r="G508" s="9" t="n">
        <v>0.135623869801086</v>
      </c>
      <c r="H508" s="9" t="n">
        <v>7.37333333333333</v>
      </c>
    </row>
    <row r="509" customFormat="false" ht="12.75" hidden="false" customHeight="false" outlineLevel="0" collapsed="false">
      <c r="B509" s="12"/>
      <c r="C509" s="13" t="s">
        <v>16</v>
      </c>
      <c r="D509" s="8" t="s">
        <v>14</v>
      </c>
      <c r="E509" s="8" t="n">
        <v>1</v>
      </c>
      <c r="F509" s="8" t="n">
        <v>1</v>
      </c>
      <c r="G509" s="9" t="n">
        <v>0.095330739299611</v>
      </c>
      <c r="H509" s="9" t="n">
        <v>10.4897959183673</v>
      </c>
    </row>
    <row r="510" customFormat="false" ht="12.75" hidden="false" customHeight="false" outlineLevel="0" collapsed="false">
      <c r="B510" s="12" t="s">
        <v>147</v>
      </c>
      <c r="C510" s="13"/>
      <c r="D510" s="8"/>
      <c r="E510" s="8"/>
      <c r="F510" s="8"/>
      <c r="G510" s="9"/>
      <c r="H510" s="9"/>
    </row>
    <row r="511" customFormat="false" ht="12.75" hidden="false" customHeight="false" outlineLevel="0" collapsed="false">
      <c r="B511" s="12"/>
      <c r="C511" s="13" t="s">
        <v>9</v>
      </c>
      <c r="D511" s="8" t="s">
        <v>14</v>
      </c>
      <c r="E511" s="8" t="n">
        <v>1</v>
      </c>
      <c r="F511" s="8" t="n">
        <v>1</v>
      </c>
      <c r="G511" s="9" t="n">
        <v>0.135623869801086</v>
      </c>
      <c r="H511" s="9" t="n">
        <v>7.37333333333333</v>
      </c>
    </row>
    <row r="512" customFormat="false" ht="12.75" hidden="false" customHeight="false" outlineLevel="0" collapsed="false">
      <c r="B512" s="12"/>
      <c r="C512" s="13" t="s">
        <v>16</v>
      </c>
      <c r="D512" s="8" t="s">
        <v>14</v>
      </c>
      <c r="E512" s="8" t="n">
        <v>1</v>
      </c>
      <c r="F512" s="8" t="n">
        <v>1</v>
      </c>
      <c r="G512" s="9" t="n">
        <v>0.095330739299611</v>
      </c>
      <c r="H512" s="9" t="n">
        <v>10.4897959183673</v>
      </c>
    </row>
    <row r="513" customFormat="false" ht="12.75" hidden="false" customHeight="false" outlineLevel="0" collapsed="false">
      <c r="B513" s="12" t="n">
        <v>1.8</v>
      </c>
      <c r="C513" s="13"/>
      <c r="D513" s="8"/>
      <c r="E513" s="8"/>
      <c r="F513" s="8"/>
      <c r="G513" s="9"/>
      <c r="H513" s="9"/>
    </row>
    <row r="514" customFormat="false" ht="12.75" hidden="false" customHeight="false" outlineLevel="0" collapsed="false">
      <c r="B514" s="12"/>
      <c r="C514" s="13" t="s">
        <v>16</v>
      </c>
      <c r="D514" s="8" t="s">
        <v>14</v>
      </c>
      <c r="E514" s="8" t="n">
        <v>1</v>
      </c>
      <c r="F514" s="8" t="n">
        <v>6</v>
      </c>
      <c r="G514" s="9" t="n">
        <v>0.453495989391813</v>
      </c>
      <c r="H514" s="9" t="n">
        <v>1.74829931972789</v>
      </c>
    </row>
    <row r="515" customFormat="false" ht="12.75" hidden="false" customHeight="false" outlineLevel="0" collapsed="false">
      <c r="B515" s="12"/>
      <c r="C515" s="13" t="s">
        <v>17</v>
      </c>
      <c r="D515" s="8" t="s">
        <v>14</v>
      </c>
      <c r="E515" s="8" t="n">
        <v>1</v>
      </c>
      <c r="F515" s="8" t="n">
        <v>6</v>
      </c>
      <c r="G515" s="9" t="n">
        <v>0.206666673098186</v>
      </c>
      <c r="H515" s="9" t="n">
        <v>4.42</v>
      </c>
    </row>
    <row r="516" customFormat="false" ht="12.75" hidden="false" customHeight="false" outlineLevel="0" collapsed="false">
      <c r="B516" s="12" t="s">
        <v>148</v>
      </c>
      <c r="C516" s="13"/>
      <c r="D516" s="8"/>
      <c r="E516" s="8"/>
      <c r="F516" s="8"/>
      <c r="G516" s="9"/>
      <c r="H516" s="9"/>
    </row>
    <row r="517" customFormat="false" ht="12.75" hidden="false" customHeight="false" outlineLevel="0" collapsed="false">
      <c r="B517" s="12"/>
      <c r="C517" s="13" t="s">
        <v>9</v>
      </c>
      <c r="D517" s="8" t="s">
        <v>14</v>
      </c>
      <c r="E517" s="8" t="n">
        <v>1</v>
      </c>
      <c r="F517" s="8" t="n">
        <v>5</v>
      </c>
      <c r="G517" s="9" t="n">
        <v>0.518856816003324</v>
      </c>
      <c r="H517" s="9" t="n">
        <v>1.47466666666667</v>
      </c>
    </row>
    <row r="518" customFormat="false" ht="12.75" hidden="false" customHeight="false" outlineLevel="0" collapsed="false">
      <c r="B518" s="12"/>
      <c r="C518" s="13" t="s">
        <v>16</v>
      </c>
      <c r="D518" s="8" t="s">
        <v>14</v>
      </c>
      <c r="E518" s="8" t="n">
        <v>1</v>
      </c>
      <c r="F518" s="8" t="n">
        <v>4</v>
      </c>
      <c r="G518" s="9" t="n">
        <v>0.331005488476001</v>
      </c>
      <c r="H518" s="9" t="n">
        <v>2.62244897959184</v>
      </c>
    </row>
    <row r="519" customFormat="false" ht="12.75" hidden="false" customHeight="false" outlineLevel="0" collapsed="false">
      <c r="B519" s="12" t="s">
        <v>149</v>
      </c>
      <c r="C519" s="13"/>
      <c r="D519" s="8"/>
      <c r="E519" s="8"/>
      <c r="F519" s="8"/>
      <c r="G519" s="9"/>
      <c r="H519" s="9"/>
    </row>
    <row r="520" customFormat="false" ht="12.75" hidden="false" customHeight="false" outlineLevel="0" collapsed="false">
      <c r="B520" s="12"/>
      <c r="C520" s="13" t="s">
        <v>9</v>
      </c>
      <c r="D520" s="8" t="s">
        <v>14</v>
      </c>
      <c r="E520" s="8" t="n">
        <v>1</v>
      </c>
      <c r="F520" s="8" t="n">
        <v>1</v>
      </c>
      <c r="G520" s="9" t="n">
        <v>0.135623869801086</v>
      </c>
      <c r="H520" s="9" t="n">
        <v>7.37333333333333</v>
      </c>
    </row>
    <row r="521" customFormat="false" ht="12.75" hidden="false" customHeight="false" outlineLevel="0" collapsed="false">
      <c r="B521" s="12"/>
      <c r="C521" s="13" t="s">
        <v>16</v>
      </c>
      <c r="D521" s="8" t="s">
        <v>14</v>
      </c>
      <c r="E521" s="8" t="n">
        <v>1</v>
      </c>
      <c r="F521" s="8" t="n">
        <v>1</v>
      </c>
      <c r="G521" s="9" t="n">
        <v>0.095330739299611</v>
      </c>
      <c r="H521" s="9" t="n">
        <v>10.4897959183673</v>
      </c>
    </row>
    <row r="522" customFormat="false" ht="12.75" hidden="false" customHeight="false" outlineLevel="0" collapsed="false">
      <c r="B522" s="12" t="s">
        <v>150</v>
      </c>
      <c r="C522" s="13"/>
      <c r="D522" s="8"/>
      <c r="E522" s="8"/>
      <c r="F522" s="8"/>
      <c r="G522" s="9"/>
      <c r="H522" s="9"/>
    </row>
    <row r="523" customFormat="false" ht="12.75" hidden="false" customHeight="false" outlineLevel="0" collapsed="false">
      <c r="B523" s="12"/>
      <c r="C523" s="13" t="s">
        <v>17</v>
      </c>
      <c r="D523" s="8" t="s">
        <v>14</v>
      </c>
      <c r="E523" s="8" t="n">
        <v>1</v>
      </c>
      <c r="F523" s="8" t="n">
        <v>2</v>
      </c>
      <c r="G523" s="9" t="n">
        <v>0.0740477459866132</v>
      </c>
      <c r="H523" s="9" t="n">
        <v>13.26</v>
      </c>
    </row>
    <row r="524" customFormat="false" ht="12.75" hidden="false" customHeight="false" outlineLevel="0" collapsed="false">
      <c r="B524" s="12" t="s">
        <v>151</v>
      </c>
      <c r="C524" s="13"/>
      <c r="D524" s="8"/>
      <c r="E524" s="8"/>
      <c r="F524" s="8"/>
      <c r="G524" s="9"/>
      <c r="H524" s="9"/>
    </row>
    <row r="525" customFormat="false" ht="12.75" hidden="false" customHeight="false" outlineLevel="0" collapsed="false">
      <c r="B525" s="12"/>
      <c r="C525" s="13" t="s">
        <v>17</v>
      </c>
      <c r="D525" s="8" t="s">
        <v>14</v>
      </c>
      <c r="E525" s="8" t="n">
        <v>1</v>
      </c>
      <c r="F525" s="8" t="n">
        <v>1</v>
      </c>
      <c r="G525" s="9" t="n">
        <v>0.0377073906485662</v>
      </c>
      <c r="H525" s="9" t="n">
        <v>26.52</v>
      </c>
    </row>
    <row r="526" customFormat="false" ht="12.75" hidden="false" customHeight="false" outlineLevel="0" collapsed="false">
      <c r="B526" s="12" t="n">
        <v>2</v>
      </c>
      <c r="C526" s="13"/>
      <c r="D526" s="8"/>
      <c r="E526" s="8"/>
      <c r="F526" s="8"/>
      <c r="G526" s="9"/>
      <c r="H526" s="9"/>
    </row>
    <row r="527" customFormat="false" ht="12.75" hidden="false" customHeight="false" outlineLevel="0" collapsed="false">
      <c r="B527" s="12"/>
      <c r="C527" s="13" t="s">
        <v>9</v>
      </c>
      <c r="D527" s="8" t="s">
        <v>10</v>
      </c>
      <c r="E527" s="8" t="n">
        <v>20</v>
      </c>
      <c r="F527" s="8" t="n">
        <v>181</v>
      </c>
      <c r="G527" s="9" t="n">
        <v>0.141543776404099</v>
      </c>
      <c r="H527" s="9" t="n">
        <v>0.814732965009208</v>
      </c>
    </row>
    <row r="528" customFormat="false" ht="12.75" hidden="false" customHeight="false" outlineLevel="0" collapsed="false">
      <c r="B528" s="12"/>
      <c r="C528" s="13" t="s">
        <v>11</v>
      </c>
      <c r="D528" s="8" t="s">
        <v>14</v>
      </c>
      <c r="E528" s="8" t="n">
        <v>1</v>
      </c>
      <c r="F528" s="8" t="n">
        <v>136</v>
      </c>
      <c r="G528" s="9" t="n">
        <v>0.574090505767524</v>
      </c>
      <c r="H528" s="9" t="n">
        <v>1.44117647058824</v>
      </c>
    </row>
    <row r="529" customFormat="false" ht="12.75" hidden="false" customHeight="false" outlineLevel="0" collapsed="false">
      <c r="B529" s="12"/>
      <c r="C529" s="13" t="s">
        <v>12</v>
      </c>
      <c r="D529" s="8" t="s">
        <v>14</v>
      </c>
      <c r="E529" s="8" t="n">
        <v>7</v>
      </c>
      <c r="F529" s="8" t="n">
        <v>129</v>
      </c>
      <c r="G529" s="9" t="n">
        <v>0.481222794067287</v>
      </c>
      <c r="H529" s="9" t="n">
        <v>1.08527131782946</v>
      </c>
    </row>
    <row r="530" customFormat="false" ht="12.75" hidden="false" customHeight="false" outlineLevel="0" collapsed="false">
      <c r="B530" s="12"/>
      <c r="C530" s="13" t="s">
        <v>13</v>
      </c>
      <c r="D530" s="8" t="s">
        <v>10</v>
      </c>
      <c r="E530" s="8" t="n">
        <v>1</v>
      </c>
      <c r="F530" s="8" t="n">
        <v>126</v>
      </c>
      <c r="G530" s="9" t="n">
        <v>0.543223354295304</v>
      </c>
      <c r="H530" s="9" t="n">
        <v>0.692460317460317</v>
      </c>
    </row>
    <row r="531" customFormat="false" ht="12.75" hidden="false" customHeight="false" outlineLevel="0" collapsed="false">
      <c r="B531" s="12"/>
      <c r="C531" s="13" t="s">
        <v>15</v>
      </c>
      <c r="D531" s="8" t="s">
        <v>14</v>
      </c>
      <c r="E531" s="8" t="n">
        <v>4</v>
      </c>
      <c r="F531" s="8" t="n">
        <v>74</v>
      </c>
      <c r="G531" s="9" t="n">
        <v>0.282381810885985</v>
      </c>
      <c r="H531" s="9" t="n">
        <v>1.43629343629344</v>
      </c>
    </row>
    <row r="532" customFormat="false" ht="12.75" hidden="false" customHeight="false" outlineLevel="0" collapsed="false">
      <c r="B532" s="12"/>
      <c r="C532" s="13" t="s">
        <v>16</v>
      </c>
      <c r="D532" s="8" t="s">
        <v>10</v>
      </c>
      <c r="E532" s="8" t="n">
        <v>13</v>
      </c>
      <c r="F532" s="8" t="n">
        <v>180</v>
      </c>
      <c r="G532" s="9" t="n">
        <v>0.123569874164279</v>
      </c>
      <c r="H532" s="9" t="n">
        <v>0.757596371882086</v>
      </c>
    </row>
    <row r="533" customFormat="false" ht="12.75" hidden="false" customHeight="false" outlineLevel="0" collapsed="false">
      <c r="B533" s="12"/>
      <c r="C533" s="13" t="s">
        <v>17</v>
      </c>
      <c r="D533" s="8" t="s">
        <v>14</v>
      </c>
      <c r="E533" s="8" t="n">
        <v>14</v>
      </c>
      <c r="F533" s="8" t="n">
        <v>215</v>
      </c>
      <c r="G533" s="9" t="n">
        <v>0.0112580335756357</v>
      </c>
      <c r="H533" s="9" t="n">
        <v>1.72688372093023</v>
      </c>
    </row>
    <row r="534" customFormat="false" ht="12.75" hidden="false" customHeight="false" outlineLevel="0" collapsed="false">
      <c r="B534" s="12"/>
      <c r="C534" s="13" t="s">
        <v>18</v>
      </c>
      <c r="D534" s="8" t="s">
        <v>10</v>
      </c>
      <c r="E534" s="8" t="n">
        <v>4</v>
      </c>
      <c r="F534" s="8" t="n">
        <v>102</v>
      </c>
      <c r="G534" s="9" t="n">
        <v>0.617744874946199</v>
      </c>
      <c r="H534" s="9" t="n">
        <v>0.983957219251337</v>
      </c>
    </row>
    <row r="535" customFormat="false" ht="12.75" hidden="false" customHeight="false" outlineLevel="0" collapsed="false">
      <c r="B535" s="12"/>
      <c r="C535" s="13" t="s">
        <v>19</v>
      </c>
      <c r="D535" s="8" t="s">
        <v>10</v>
      </c>
      <c r="E535" s="8" t="n">
        <v>2</v>
      </c>
      <c r="F535" s="8" t="n">
        <v>66</v>
      </c>
      <c r="G535" s="9" t="n">
        <v>0.46383837070853</v>
      </c>
      <c r="H535" s="9" t="n">
        <v>0.753246753246753</v>
      </c>
    </row>
    <row r="536" customFormat="false" ht="12.75" hidden="false" customHeight="false" outlineLevel="0" collapsed="false">
      <c r="B536" s="12" t="n">
        <v>2.1</v>
      </c>
      <c r="C536" s="13"/>
      <c r="D536" s="8"/>
      <c r="E536" s="8"/>
      <c r="F536" s="8"/>
      <c r="G536" s="9"/>
      <c r="H536" s="9"/>
    </row>
    <row r="537" customFormat="false" ht="12.75" hidden="false" customHeight="false" outlineLevel="0" collapsed="false">
      <c r="B537" s="12"/>
      <c r="C537" s="13" t="s">
        <v>9</v>
      </c>
      <c r="D537" s="8" t="s">
        <v>14</v>
      </c>
      <c r="E537" s="8" t="n">
        <v>5</v>
      </c>
      <c r="F537" s="8" t="n">
        <v>29</v>
      </c>
      <c r="G537" s="9" t="n">
        <v>0.355558409238722</v>
      </c>
      <c r="H537" s="9" t="n">
        <v>1.27126436781609</v>
      </c>
    </row>
    <row r="538" customFormat="false" ht="12.75" hidden="false" customHeight="false" outlineLevel="0" collapsed="false">
      <c r="B538" s="12"/>
      <c r="C538" s="13" t="s">
        <v>17</v>
      </c>
      <c r="D538" s="8" t="s">
        <v>14</v>
      </c>
      <c r="E538" s="8" t="n">
        <v>3</v>
      </c>
      <c r="F538" s="8" t="n">
        <v>32</v>
      </c>
      <c r="G538" s="9" t="n">
        <v>0.1140096835724</v>
      </c>
      <c r="H538" s="9" t="n">
        <v>2.48625</v>
      </c>
    </row>
    <row r="539" customFormat="false" ht="12.75" hidden="false" customHeight="false" outlineLevel="0" collapsed="false">
      <c r="B539" s="12" t="s">
        <v>152</v>
      </c>
      <c r="C539" s="13"/>
      <c r="D539" s="8"/>
      <c r="E539" s="8"/>
      <c r="F539" s="8"/>
      <c r="G539" s="9"/>
      <c r="H539" s="9"/>
    </row>
    <row r="540" customFormat="false" ht="12.75" hidden="false" customHeight="false" outlineLevel="0" collapsed="false">
      <c r="B540" s="12"/>
      <c r="C540" s="13" t="s">
        <v>9</v>
      </c>
      <c r="D540" s="8" t="s">
        <v>14</v>
      </c>
      <c r="E540" s="8" t="n">
        <v>4</v>
      </c>
      <c r="F540" s="8" t="n">
        <v>22</v>
      </c>
      <c r="G540" s="9" t="n">
        <v>0.347673782442439</v>
      </c>
      <c r="H540" s="9" t="n">
        <v>1.34060606060606</v>
      </c>
    </row>
    <row r="541" customFormat="false" ht="12.75" hidden="false" customHeight="false" outlineLevel="0" collapsed="false">
      <c r="B541" s="12"/>
      <c r="C541" s="13" t="s">
        <v>17</v>
      </c>
      <c r="D541" s="8" t="s">
        <v>14</v>
      </c>
      <c r="E541" s="8" t="n">
        <v>3</v>
      </c>
      <c r="F541" s="8" t="n">
        <v>24</v>
      </c>
      <c r="G541" s="9" t="n">
        <v>0.0567621937247372</v>
      </c>
      <c r="H541" s="9" t="n">
        <v>3.315</v>
      </c>
    </row>
    <row r="542" customFormat="false" ht="12.75" hidden="false" customHeight="false" outlineLevel="0" collapsed="false">
      <c r="B542" s="12" t="s">
        <v>153</v>
      </c>
      <c r="C542" s="13"/>
      <c r="D542" s="8"/>
      <c r="E542" s="8"/>
      <c r="F542" s="8"/>
      <c r="G542" s="9"/>
      <c r="H542" s="9"/>
    </row>
    <row r="543" customFormat="false" ht="12.75" hidden="false" customHeight="false" outlineLevel="0" collapsed="false">
      <c r="B543" s="12"/>
      <c r="C543" s="13" t="s">
        <v>9</v>
      </c>
      <c r="D543" s="8" t="s">
        <v>14</v>
      </c>
      <c r="E543" s="8" t="n">
        <v>1</v>
      </c>
      <c r="F543" s="8" t="n">
        <v>5</v>
      </c>
      <c r="G543" s="9" t="n">
        <v>0.518856816003324</v>
      </c>
      <c r="H543" s="9" t="n">
        <v>1.47466666666667</v>
      </c>
    </row>
    <row r="544" customFormat="false" ht="12.75" hidden="false" customHeight="false" outlineLevel="0" collapsed="false">
      <c r="B544" s="12" t="s">
        <v>154</v>
      </c>
      <c r="C544" s="13"/>
      <c r="D544" s="8"/>
      <c r="E544" s="8"/>
      <c r="F544" s="8"/>
      <c r="G544" s="9"/>
      <c r="H544" s="9"/>
    </row>
    <row r="545" customFormat="false" ht="12.75" hidden="false" customHeight="false" outlineLevel="0" collapsed="false">
      <c r="B545" s="12"/>
      <c r="C545" s="13" t="s">
        <v>9</v>
      </c>
      <c r="D545" s="8" t="s">
        <v>14</v>
      </c>
      <c r="E545" s="8" t="n">
        <v>1</v>
      </c>
      <c r="F545" s="8" t="n">
        <v>1</v>
      </c>
      <c r="G545" s="9" t="n">
        <v>0.135623869801086</v>
      </c>
      <c r="H545" s="9" t="n">
        <v>7.37333333333333</v>
      </c>
    </row>
    <row r="546" customFormat="false" ht="12.75" hidden="false" customHeight="false" outlineLevel="0" collapsed="false">
      <c r="B546" s="12" t="n">
        <v>2.2</v>
      </c>
      <c r="C546" s="13"/>
      <c r="D546" s="8"/>
      <c r="E546" s="8"/>
      <c r="F546" s="8"/>
      <c r="G546" s="9"/>
      <c r="H546" s="9"/>
    </row>
    <row r="547" customFormat="false" ht="12.75" hidden="false" customHeight="false" outlineLevel="0" collapsed="false">
      <c r="B547" s="12"/>
      <c r="C547" s="13" t="s">
        <v>16</v>
      </c>
      <c r="D547" s="8" t="s">
        <v>14</v>
      </c>
      <c r="E547" s="8" t="n">
        <v>1</v>
      </c>
      <c r="F547" s="8" t="n">
        <v>4</v>
      </c>
      <c r="G547" s="9" t="n">
        <v>0.331005488476001</v>
      </c>
      <c r="H547" s="9" t="n">
        <v>2.62244897959184</v>
      </c>
    </row>
    <row r="548" customFormat="false" ht="12.75" hidden="false" customHeight="false" outlineLevel="0" collapsed="false">
      <c r="B548" s="12" t="s">
        <v>155</v>
      </c>
      <c r="C548" s="13"/>
      <c r="D548" s="8"/>
      <c r="E548" s="8"/>
      <c r="F548" s="8"/>
      <c r="G548" s="9"/>
      <c r="H548" s="9"/>
    </row>
    <row r="549" customFormat="false" ht="12.75" hidden="false" customHeight="false" outlineLevel="0" collapsed="false">
      <c r="B549" s="12"/>
      <c r="C549" s="13" t="s">
        <v>16</v>
      </c>
      <c r="D549" s="8" t="s">
        <v>14</v>
      </c>
      <c r="E549" s="8" t="n">
        <v>1</v>
      </c>
      <c r="F549" s="8" t="n">
        <v>4</v>
      </c>
      <c r="G549" s="9" t="n">
        <v>0.331005488476001</v>
      </c>
      <c r="H549" s="9" t="n">
        <v>2.62244897959184</v>
      </c>
    </row>
    <row r="550" customFormat="false" ht="12.75" hidden="false" customHeight="false" outlineLevel="0" collapsed="false">
      <c r="B550" s="12" t="s">
        <v>156</v>
      </c>
      <c r="C550" s="13"/>
      <c r="D550" s="8"/>
      <c r="E550" s="8"/>
      <c r="F550" s="8"/>
      <c r="G550" s="9"/>
      <c r="H550" s="9"/>
    </row>
    <row r="551" customFormat="false" ht="12.75" hidden="false" customHeight="false" outlineLevel="0" collapsed="false">
      <c r="B551" s="12"/>
      <c r="C551" s="13" t="s">
        <v>16</v>
      </c>
      <c r="D551" s="8" t="s">
        <v>14</v>
      </c>
      <c r="E551" s="8" t="n">
        <v>1</v>
      </c>
      <c r="F551" s="8" t="n">
        <v>1</v>
      </c>
      <c r="G551" s="9" t="n">
        <v>0.095330739299611</v>
      </c>
      <c r="H551" s="9" t="n">
        <v>10.4897959183673</v>
      </c>
    </row>
    <row r="552" customFormat="false" ht="12.75" hidden="false" customHeight="false" outlineLevel="0" collapsed="false">
      <c r="B552" s="12" t="n">
        <v>2.3</v>
      </c>
      <c r="C552" s="13"/>
      <c r="D552" s="8"/>
      <c r="E552" s="8"/>
      <c r="F552" s="8"/>
      <c r="G552" s="9"/>
      <c r="H552" s="9"/>
    </row>
    <row r="553" customFormat="false" ht="12.75" hidden="false" customHeight="false" outlineLevel="0" collapsed="false">
      <c r="B553" s="12"/>
      <c r="C553" s="13" t="s">
        <v>16</v>
      </c>
      <c r="D553" s="8" t="s">
        <v>14</v>
      </c>
      <c r="E553" s="8" t="n">
        <v>3</v>
      </c>
      <c r="F553" s="8" t="n">
        <v>22</v>
      </c>
      <c r="G553" s="9" t="n">
        <v>0.350744317192714</v>
      </c>
      <c r="H553" s="9" t="n">
        <v>1.430426716141</v>
      </c>
    </row>
    <row r="554" customFormat="false" ht="12.75" hidden="false" customHeight="false" outlineLevel="0" collapsed="false">
      <c r="B554" s="12"/>
      <c r="C554" s="13" t="s">
        <v>17</v>
      </c>
      <c r="D554" s="8" t="s">
        <v>14</v>
      </c>
      <c r="E554" s="8" t="n">
        <v>2</v>
      </c>
      <c r="F554" s="8" t="n">
        <v>33</v>
      </c>
      <c r="G554" s="9" t="n">
        <v>0.356896134389424</v>
      </c>
      <c r="H554" s="9" t="n">
        <v>1.60727272727273</v>
      </c>
    </row>
    <row r="555" customFormat="false" ht="12.75" hidden="false" customHeight="false" outlineLevel="0" collapsed="false">
      <c r="B555" s="12"/>
      <c r="C555" s="13" t="s">
        <v>12</v>
      </c>
      <c r="D555" s="8" t="s">
        <v>14</v>
      </c>
      <c r="E555" s="8" t="n">
        <v>4</v>
      </c>
      <c r="F555" s="8" t="n">
        <v>18</v>
      </c>
      <c r="G555" s="9" t="n">
        <v>0.00867315733270797</v>
      </c>
      <c r="H555" s="9" t="n">
        <v>4.44444444444444</v>
      </c>
    </row>
    <row r="556" customFormat="false" ht="12.75" hidden="false" customHeight="false" outlineLevel="0" collapsed="false">
      <c r="B556" s="12"/>
      <c r="C556" s="13" t="s">
        <v>18</v>
      </c>
      <c r="D556" s="8" t="s">
        <v>14</v>
      </c>
      <c r="E556" s="8" t="n">
        <v>2</v>
      </c>
      <c r="F556" s="8" t="n">
        <v>13</v>
      </c>
      <c r="G556" s="9" t="n">
        <v>0.0886281295337629</v>
      </c>
      <c r="H556" s="9" t="n">
        <v>3.86013986013986</v>
      </c>
    </row>
    <row r="557" customFormat="false" ht="12.75" hidden="false" customHeight="false" outlineLevel="0" collapsed="false">
      <c r="B557" s="12" t="s">
        <v>157</v>
      </c>
      <c r="C557" s="13"/>
      <c r="D557" s="8"/>
      <c r="E557" s="8"/>
      <c r="F557" s="8"/>
      <c r="G557" s="9"/>
      <c r="H557" s="9"/>
    </row>
    <row r="558" customFormat="false" ht="12.75" hidden="false" customHeight="false" outlineLevel="0" collapsed="false">
      <c r="B558" s="12"/>
      <c r="C558" s="13" t="s">
        <v>16</v>
      </c>
      <c r="D558" s="8" t="s">
        <v>14</v>
      </c>
      <c r="E558" s="8" t="n">
        <v>3</v>
      </c>
      <c r="F558" s="8" t="n">
        <v>19</v>
      </c>
      <c r="G558" s="9" t="n">
        <v>0.268013756826473</v>
      </c>
      <c r="H558" s="9" t="n">
        <v>1.656283566058</v>
      </c>
    </row>
    <row r="559" customFormat="false" ht="12.75" hidden="false" customHeight="false" outlineLevel="0" collapsed="false">
      <c r="B559" s="12"/>
      <c r="C559" s="13" t="s">
        <v>17</v>
      </c>
      <c r="D559" s="8" t="s">
        <v>14</v>
      </c>
      <c r="E559" s="8" t="n">
        <v>2</v>
      </c>
      <c r="F559" s="8" t="n">
        <v>26</v>
      </c>
      <c r="G559" s="9" t="n">
        <v>0.256361252580661</v>
      </c>
      <c r="H559" s="9" t="n">
        <v>2.04</v>
      </c>
    </row>
    <row r="560" customFormat="false" ht="12.75" hidden="false" customHeight="false" outlineLevel="0" collapsed="false">
      <c r="B560" s="12"/>
      <c r="C560" s="13" t="s">
        <v>12</v>
      </c>
      <c r="D560" s="8" t="s">
        <v>14</v>
      </c>
      <c r="E560" s="8" t="n">
        <v>3</v>
      </c>
      <c r="F560" s="8" t="n">
        <v>16</v>
      </c>
      <c r="G560" s="9" t="n">
        <v>0.0390875059162234</v>
      </c>
      <c r="H560" s="9" t="n">
        <v>3.75</v>
      </c>
    </row>
    <row r="561" customFormat="false" ht="12.75" hidden="false" customHeight="false" outlineLevel="0" collapsed="false">
      <c r="B561" s="12"/>
      <c r="C561" s="13" t="s">
        <v>18</v>
      </c>
      <c r="D561" s="8" t="s">
        <v>14</v>
      </c>
      <c r="E561" s="8" t="n">
        <v>2</v>
      </c>
      <c r="F561" s="8" t="n">
        <v>12</v>
      </c>
      <c r="G561" s="9" t="n">
        <v>0.0766678687664895</v>
      </c>
      <c r="H561" s="9" t="n">
        <v>4.18181818181818</v>
      </c>
    </row>
    <row r="562" customFormat="false" ht="12.75" hidden="false" customHeight="false" outlineLevel="0" collapsed="false">
      <c r="B562" s="12" t="s">
        <v>158</v>
      </c>
      <c r="C562" s="13"/>
      <c r="D562" s="8"/>
      <c r="E562" s="8"/>
      <c r="F562" s="8"/>
      <c r="G562" s="9"/>
      <c r="H562" s="9"/>
    </row>
    <row r="563" customFormat="false" ht="12.75" hidden="false" customHeight="false" outlineLevel="0" collapsed="false">
      <c r="B563" s="12"/>
      <c r="C563" s="13" t="s">
        <v>16</v>
      </c>
      <c r="D563" s="8" t="s">
        <v>14</v>
      </c>
      <c r="E563" s="8" t="n">
        <v>1</v>
      </c>
      <c r="F563" s="8" t="n">
        <v>1</v>
      </c>
      <c r="G563" s="9" t="n">
        <v>0.095330739299611</v>
      </c>
      <c r="H563" s="9" t="n">
        <v>10.4897959183673</v>
      </c>
    </row>
    <row r="564" customFormat="false" ht="12.75" hidden="false" customHeight="false" outlineLevel="0" collapsed="false">
      <c r="B564" s="12"/>
      <c r="C564" s="13" t="s">
        <v>17</v>
      </c>
      <c r="D564" s="8" t="s">
        <v>14</v>
      </c>
      <c r="E564" s="8" t="n">
        <v>1</v>
      </c>
      <c r="F564" s="8" t="n">
        <v>1</v>
      </c>
      <c r="G564" s="9" t="n">
        <v>0.0377073906485662</v>
      </c>
      <c r="H564" s="9" t="n">
        <v>26.52</v>
      </c>
    </row>
    <row r="565" customFormat="false" ht="12.75" hidden="false" customHeight="false" outlineLevel="0" collapsed="false">
      <c r="B565" s="12" t="s">
        <v>159</v>
      </c>
      <c r="C565" s="13"/>
      <c r="D565" s="8"/>
      <c r="E565" s="8"/>
      <c r="F565" s="8"/>
      <c r="G565" s="9"/>
      <c r="H565" s="9"/>
    </row>
    <row r="566" customFormat="false" ht="12.75" hidden="false" customHeight="false" outlineLevel="0" collapsed="false">
      <c r="B566" s="12"/>
      <c r="C566" s="13" t="s">
        <v>17</v>
      </c>
      <c r="D566" s="8" t="s">
        <v>14</v>
      </c>
      <c r="E566" s="8" t="n">
        <v>1</v>
      </c>
      <c r="F566" s="8" t="n">
        <v>1</v>
      </c>
      <c r="G566" s="9" t="n">
        <v>0.0377073906485662</v>
      </c>
      <c r="H566" s="9" t="n">
        <v>26.52</v>
      </c>
    </row>
    <row r="567" customFormat="false" ht="12.75" hidden="false" customHeight="false" outlineLevel="0" collapsed="false">
      <c r="B567" s="12" t="s">
        <v>160</v>
      </c>
      <c r="C567" s="13"/>
      <c r="D567" s="8"/>
      <c r="E567" s="8"/>
      <c r="F567" s="8"/>
      <c r="G567" s="9"/>
      <c r="H567" s="9"/>
    </row>
    <row r="568" customFormat="false" ht="12.75" hidden="false" customHeight="false" outlineLevel="0" collapsed="false">
      <c r="B568" s="12"/>
      <c r="C568" s="13" t="s">
        <v>9</v>
      </c>
      <c r="D568" s="8" t="s">
        <v>14</v>
      </c>
      <c r="E568" s="8" t="n">
        <v>1</v>
      </c>
      <c r="F568" s="8" t="n">
        <v>4</v>
      </c>
      <c r="G568" s="9" t="n">
        <v>0.442726565370939</v>
      </c>
      <c r="H568" s="9" t="n">
        <v>1.84333333333333</v>
      </c>
    </row>
    <row r="569" customFormat="false" ht="12.75" hidden="false" customHeight="false" outlineLevel="0" collapsed="false">
      <c r="B569" s="12"/>
      <c r="C569" s="13" t="s">
        <v>12</v>
      </c>
      <c r="D569" s="8" t="s">
        <v>14</v>
      </c>
      <c r="E569" s="8" t="n">
        <v>1</v>
      </c>
      <c r="F569" s="8" t="n">
        <v>2</v>
      </c>
      <c r="G569" s="9" t="n">
        <v>0.0976323119777162</v>
      </c>
      <c r="H569" s="9" t="n">
        <v>10</v>
      </c>
    </row>
    <row r="570" customFormat="false" ht="12.75" hidden="false" customHeight="false" outlineLevel="0" collapsed="false">
      <c r="B570" s="12" t="s">
        <v>161</v>
      </c>
      <c r="C570" s="13"/>
      <c r="D570" s="8"/>
      <c r="E570" s="8"/>
      <c r="F570" s="8"/>
      <c r="G570" s="9"/>
      <c r="H570" s="9"/>
    </row>
    <row r="571" customFormat="false" ht="12.75" hidden="false" customHeight="false" outlineLevel="0" collapsed="false">
      <c r="B571" s="12"/>
      <c r="C571" s="13" t="s">
        <v>12</v>
      </c>
      <c r="D571" s="8" t="s">
        <v>14</v>
      </c>
      <c r="E571" s="8" t="n">
        <v>1</v>
      </c>
      <c r="F571" s="8" t="n">
        <v>1</v>
      </c>
      <c r="G571" s="9" t="n">
        <v>0.0500000000000002</v>
      </c>
      <c r="H571" s="9" t="n">
        <v>20</v>
      </c>
    </row>
    <row r="572" customFormat="false" ht="12.75" hidden="false" customHeight="false" outlineLevel="0" collapsed="false">
      <c r="B572" s="12" t="n">
        <v>2.4</v>
      </c>
      <c r="C572" s="13"/>
      <c r="D572" s="8"/>
      <c r="E572" s="8"/>
      <c r="F572" s="8"/>
      <c r="G572" s="9"/>
      <c r="H572" s="9"/>
    </row>
    <row r="573" customFormat="false" ht="12.75" hidden="false" customHeight="false" outlineLevel="0" collapsed="false">
      <c r="B573" s="12"/>
      <c r="C573" s="13" t="s">
        <v>11</v>
      </c>
      <c r="D573" s="8" t="s">
        <v>14</v>
      </c>
      <c r="E573" s="8" t="n">
        <v>1</v>
      </c>
      <c r="F573" s="8" t="n">
        <v>9</v>
      </c>
      <c r="G573" s="9" t="n">
        <v>0.0454486142282998</v>
      </c>
      <c r="H573" s="9" t="n">
        <v>21.7777777777778</v>
      </c>
    </row>
    <row r="574" customFormat="false" ht="12.75" hidden="false" customHeight="false" outlineLevel="0" collapsed="false">
      <c r="B574" s="12"/>
      <c r="C574" s="13" t="s">
        <v>13</v>
      </c>
      <c r="D574" s="8" t="s">
        <v>14</v>
      </c>
      <c r="E574" s="8" t="n">
        <v>1</v>
      </c>
      <c r="F574" s="8" t="n">
        <v>10</v>
      </c>
      <c r="G574" s="9" t="n">
        <v>0.110234971293222</v>
      </c>
      <c r="H574" s="9" t="n">
        <v>8.725</v>
      </c>
    </row>
    <row r="575" customFormat="false" ht="12.75" hidden="false" customHeight="false" outlineLevel="0" collapsed="false">
      <c r="B575" s="12"/>
      <c r="C575" s="13" t="s">
        <v>15</v>
      </c>
      <c r="D575" s="8" t="s">
        <v>14</v>
      </c>
      <c r="E575" s="8" t="n">
        <v>1</v>
      </c>
      <c r="F575" s="8" t="n">
        <v>9</v>
      </c>
      <c r="G575" s="9" t="n">
        <v>0.297465205814337</v>
      </c>
      <c r="H575" s="9" t="n">
        <v>2.95238095238095</v>
      </c>
    </row>
    <row r="576" customFormat="false" ht="12.75" hidden="false" customHeight="false" outlineLevel="0" collapsed="false">
      <c r="B576" s="12"/>
      <c r="C576" s="13" t="s">
        <v>17</v>
      </c>
      <c r="D576" s="8" t="s">
        <v>14</v>
      </c>
      <c r="E576" s="8" t="n">
        <v>2</v>
      </c>
      <c r="F576" s="8" t="n">
        <v>19</v>
      </c>
      <c r="G576" s="9" t="n">
        <v>0.157860552006204</v>
      </c>
      <c r="H576" s="9" t="n">
        <v>2.79157894736842</v>
      </c>
    </row>
    <row r="577" customFormat="false" ht="12.75" hidden="false" customHeight="false" outlineLevel="0" collapsed="false">
      <c r="B577" s="12" t="s">
        <v>162</v>
      </c>
      <c r="C577" s="13"/>
      <c r="D577" s="8"/>
      <c r="E577" s="8"/>
      <c r="F577" s="8"/>
      <c r="G577" s="9"/>
      <c r="H577" s="9"/>
    </row>
    <row r="578" customFormat="false" ht="12.75" hidden="false" customHeight="false" outlineLevel="0" collapsed="false">
      <c r="B578" s="12"/>
      <c r="C578" s="13" t="s">
        <v>9</v>
      </c>
      <c r="D578" s="8" t="s">
        <v>14</v>
      </c>
      <c r="E578" s="8" t="n">
        <v>1</v>
      </c>
      <c r="F578" s="8" t="n">
        <v>7</v>
      </c>
      <c r="G578" s="9" t="n">
        <v>0.641648198246701</v>
      </c>
      <c r="H578" s="9" t="n">
        <v>1.05333333333333</v>
      </c>
    </row>
    <row r="579" customFormat="false" ht="12.75" hidden="false" customHeight="false" outlineLevel="0" collapsed="false">
      <c r="B579" s="12"/>
      <c r="C579" s="13" t="s">
        <v>15</v>
      </c>
      <c r="D579" s="8" t="s">
        <v>14</v>
      </c>
      <c r="E579" s="8" t="n">
        <v>1</v>
      </c>
      <c r="F579" s="8" t="n">
        <v>8</v>
      </c>
      <c r="G579" s="9" t="n">
        <v>0.268706471549426</v>
      </c>
      <c r="H579" s="9" t="n">
        <v>3.32142857142857</v>
      </c>
    </row>
    <row r="580" customFormat="false" ht="12.75" hidden="false" customHeight="false" outlineLevel="0" collapsed="false">
      <c r="B580" s="12"/>
      <c r="C580" s="13" t="s">
        <v>17</v>
      </c>
      <c r="D580" s="8" t="s">
        <v>14</v>
      </c>
      <c r="E580" s="8" t="n">
        <v>2</v>
      </c>
      <c r="F580" s="8" t="n">
        <v>9</v>
      </c>
      <c r="G580" s="9" t="n">
        <v>0.0417965236418794</v>
      </c>
      <c r="H580" s="9" t="n">
        <v>5.89333333333333</v>
      </c>
    </row>
    <row r="581" customFormat="false" ht="12.75" hidden="false" customHeight="false" outlineLevel="0" collapsed="false">
      <c r="B581" s="12" t="s">
        <v>163</v>
      </c>
      <c r="C581" s="13"/>
      <c r="D581" s="8"/>
      <c r="E581" s="8"/>
      <c r="F581" s="8"/>
      <c r="G581" s="9"/>
      <c r="H581" s="9"/>
    </row>
    <row r="582" customFormat="false" ht="12.75" hidden="false" customHeight="false" outlineLevel="0" collapsed="false">
      <c r="B582" s="12"/>
      <c r="C582" s="13" t="s">
        <v>11</v>
      </c>
      <c r="D582" s="8" t="s">
        <v>14</v>
      </c>
      <c r="E582" s="8" t="n">
        <v>1</v>
      </c>
      <c r="F582" s="8" t="n">
        <v>6</v>
      </c>
      <c r="G582" s="9" t="n">
        <v>0.0304165144318593</v>
      </c>
      <c r="H582" s="9" t="n">
        <v>32.6666666666667</v>
      </c>
    </row>
    <row r="583" customFormat="false" ht="12.75" hidden="false" customHeight="false" outlineLevel="0" collapsed="false">
      <c r="B583" s="12"/>
      <c r="C583" s="13" t="s">
        <v>13</v>
      </c>
      <c r="D583" s="8" t="s">
        <v>14</v>
      </c>
      <c r="E583" s="8" t="n">
        <v>1</v>
      </c>
      <c r="F583" s="8" t="n">
        <v>7</v>
      </c>
      <c r="G583" s="9" t="n">
        <v>0.0781742067063066</v>
      </c>
      <c r="H583" s="9" t="n">
        <v>12.4642857142857</v>
      </c>
    </row>
    <row r="584" customFormat="false" ht="12.75" hidden="false" customHeight="false" outlineLevel="0" collapsed="false">
      <c r="B584" s="12"/>
      <c r="C584" s="13" t="s">
        <v>16</v>
      </c>
      <c r="D584" s="8" t="s">
        <v>14</v>
      </c>
      <c r="E584" s="8" t="n">
        <v>1</v>
      </c>
      <c r="F584" s="8" t="n">
        <v>7</v>
      </c>
      <c r="G584" s="9" t="n">
        <v>0.50620995891898</v>
      </c>
      <c r="H584" s="9" t="n">
        <v>1.49854227405248</v>
      </c>
    </row>
    <row r="585" customFormat="false" ht="12.75" hidden="false" customHeight="false" outlineLevel="0" collapsed="false">
      <c r="B585" s="12" t="n">
        <v>2.5</v>
      </c>
      <c r="C585" s="13"/>
      <c r="D585" s="8"/>
      <c r="E585" s="8"/>
      <c r="F585" s="8"/>
      <c r="G585" s="9"/>
      <c r="H585" s="9"/>
    </row>
    <row r="586" customFormat="false" ht="12.75" hidden="false" customHeight="false" outlineLevel="0" collapsed="false">
      <c r="B586" s="12"/>
      <c r="C586" s="13" t="s">
        <v>16</v>
      </c>
      <c r="D586" s="8" t="s">
        <v>14</v>
      </c>
      <c r="E586" s="8" t="n">
        <v>2</v>
      </c>
      <c r="F586" s="8" t="n">
        <v>19</v>
      </c>
      <c r="G586" s="9" t="n">
        <v>0.556771594817919</v>
      </c>
      <c r="H586" s="9" t="n">
        <v>1.10418904403867</v>
      </c>
    </row>
    <row r="587" customFormat="false" ht="12.75" hidden="false" customHeight="false" outlineLevel="0" collapsed="false">
      <c r="B587" s="12" t="s">
        <v>164</v>
      </c>
      <c r="C587" s="13"/>
      <c r="D587" s="8"/>
      <c r="E587" s="8"/>
      <c r="F587" s="8"/>
      <c r="G587" s="9"/>
      <c r="H587" s="9"/>
    </row>
    <row r="588" customFormat="false" ht="12.75" hidden="false" customHeight="false" outlineLevel="0" collapsed="false">
      <c r="B588" s="12"/>
      <c r="C588" s="13" t="s">
        <v>16</v>
      </c>
      <c r="D588" s="8" t="s">
        <v>14</v>
      </c>
      <c r="E588" s="8" t="n">
        <v>2</v>
      </c>
      <c r="F588" s="8" t="n">
        <v>19</v>
      </c>
      <c r="G588" s="9" t="n">
        <v>0.556771594817919</v>
      </c>
      <c r="H588" s="9" t="n">
        <v>1.10418904403867</v>
      </c>
    </row>
    <row r="589" customFormat="false" ht="12.75" hidden="false" customHeight="false" outlineLevel="0" collapsed="false">
      <c r="B589" s="12" t="n">
        <v>2.6</v>
      </c>
      <c r="C589" s="13"/>
      <c r="D589" s="8"/>
      <c r="E589" s="8"/>
      <c r="F589" s="8"/>
      <c r="G589" s="9"/>
      <c r="H589" s="9"/>
    </row>
    <row r="590" customFormat="false" ht="12.75" hidden="false" customHeight="false" outlineLevel="0" collapsed="false">
      <c r="B590" s="12"/>
      <c r="C590" s="13" t="s">
        <v>12</v>
      </c>
      <c r="D590" s="8" t="s">
        <v>14</v>
      </c>
      <c r="E590" s="8" t="n">
        <v>1</v>
      </c>
      <c r="F590" s="8" t="n">
        <v>7</v>
      </c>
      <c r="G590" s="9" t="n">
        <v>0.303830209439649</v>
      </c>
      <c r="H590" s="9" t="n">
        <v>2.85714285714286</v>
      </c>
    </row>
    <row r="591" customFormat="false" ht="12.75" hidden="false" customHeight="false" outlineLevel="0" collapsed="false">
      <c r="B591" s="12" t="s">
        <v>165</v>
      </c>
      <c r="C591" s="13"/>
      <c r="D591" s="8"/>
      <c r="E591" s="8"/>
      <c r="F591" s="8"/>
      <c r="G591" s="9"/>
      <c r="H591" s="9"/>
    </row>
    <row r="592" customFormat="false" ht="12.75" hidden="false" customHeight="false" outlineLevel="0" collapsed="false">
      <c r="B592" s="12"/>
      <c r="C592" s="13" t="s">
        <v>12</v>
      </c>
      <c r="D592" s="8" t="s">
        <v>14</v>
      </c>
      <c r="E592" s="8" t="n">
        <v>1</v>
      </c>
      <c r="F592" s="8" t="n">
        <v>7</v>
      </c>
      <c r="G592" s="9" t="n">
        <v>0.303830209439649</v>
      </c>
      <c r="H592" s="9" t="n">
        <v>2.85714285714286</v>
      </c>
    </row>
    <row r="593" customFormat="false" ht="12.75" hidden="false" customHeight="false" outlineLevel="0" collapsed="false">
      <c r="B593" s="12" t="n">
        <v>2.7</v>
      </c>
      <c r="C593" s="13"/>
      <c r="D593" s="8"/>
      <c r="E593" s="8"/>
      <c r="F593" s="8"/>
      <c r="G593" s="9"/>
      <c r="H593" s="9"/>
    </row>
    <row r="594" customFormat="false" ht="12.75" hidden="false" customHeight="false" outlineLevel="0" collapsed="false">
      <c r="B594" s="12"/>
      <c r="C594" s="13" t="s">
        <v>15</v>
      </c>
      <c r="D594" s="8" t="s">
        <v>14</v>
      </c>
      <c r="E594" s="8" t="n">
        <v>3</v>
      </c>
      <c r="F594" s="8" t="n">
        <v>41</v>
      </c>
      <c r="G594" s="9" t="n">
        <v>0.181355696318604</v>
      </c>
      <c r="H594" s="9" t="n">
        <v>1.94425087108014</v>
      </c>
    </row>
    <row r="595" customFormat="false" ht="12.75" hidden="false" customHeight="false" outlineLevel="0" collapsed="false">
      <c r="B595" s="12"/>
      <c r="C595" s="13" t="s">
        <v>17</v>
      </c>
      <c r="D595" s="8" t="s">
        <v>14</v>
      </c>
      <c r="E595" s="8" t="n">
        <v>7</v>
      </c>
      <c r="F595" s="8" t="n">
        <v>90</v>
      </c>
      <c r="G595" s="9" t="n">
        <v>0.0408915315667634</v>
      </c>
      <c r="H595" s="9" t="n">
        <v>2.06266666666667</v>
      </c>
    </row>
    <row r="596" customFormat="false" ht="12.75" hidden="false" customHeight="false" outlineLevel="0" collapsed="false">
      <c r="B596" s="12"/>
      <c r="C596" s="13" t="s">
        <v>19</v>
      </c>
      <c r="D596" s="8" t="s">
        <v>14</v>
      </c>
      <c r="E596" s="8" t="n">
        <v>2</v>
      </c>
      <c r="F596" s="8" t="n">
        <v>32</v>
      </c>
      <c r="G596" s="9" t="n">
        <v>0.379434495267439</v>
      </c>
      <c r="H596" s="9" t="n">
        <v>1.55357142857143</v>
      </c>
    </row>
    <row r="597" customFormat="false" ht="12.75" hidden="false" customHeight="false" outlineLevel="0" collapsed="false">
      <c r="B597" s="12" t="s">
        <v>166</v>
      </c>
      <c r="C597" s="13"/>
      <c r="D597" s="8"/>
      <c r="E597" s="8"/>
      <c r="F597" s="8"/>
      <c r="G597" s="9"/>
      <c r="H597" s="9"/>
    </row>
    <row r="598" customFormat="false" ht="12.75" hidden="false" customHeight="false" outlineLevel="0" collapsed="false">
      <c r="B598" s="12"/>
      <c r="C598" s="13" t="s">
        <v>15</v>
      </c>
      <c r="D598" s="8" t="s">
        <v>14</v>
      </c>
      <c r="E598" s="8" t="n">
        <v>2</v>
      </c>
      <c r="F598" s="8" t="n">
        <v>12</v>
      </c>
      <c r="G598" s="9" t="n">
        <v>0.0670034836538927</v>
      </c>
      <c r="H598" s="9" t="n">
        <v>4.42857142857143</v>
      </c>
    </row>
    <row r="599" customFormat="false" ht="12.75" hidden="false" customHeight="false" outlineLevel="0" collapsed="false">
      <c r="B599" s="12"/>
      <c r="C599" s="13" t="s">
        <v>17</v>
      </c>
      <c r="D599" s="8" t="s">
        <v>14</v>
      </c>
      <c r="E599" s="8" t="n">
        <v>6</v>
      </c>
      <c r="F599" s="8" t="n">
        <v>32</v>
      </c>
      <c r="G599" s="9" t="n">
        <v>0.000720013149557495</v>
      </c>
      <c r="H599" s="9" t="n">
        <v>4.9725</v>
      </c>
    </row>
    <row r="600" customFormat="false" ht="12.75" hidden="false" customHeight="false" outlineLevel="0" collapsed="false">
      <c r="B600" s="12"/>
      <c r="C600" s="13" t="s">
        <v>12</v>
      </c>
      <c r="D600" s="8" t="s">
        <v>14</v>
      </c>
      <c r="E600" s="8" t="n">
        <v>1</v>
      </c>
      <c r="F600" s="8" t="n">
        <v>18</v>
      </c>
      <c r="G600" s="9" t="n">
        <v>0.611872225635184</v>
      </c>
      <c r="H600" s="9" t="n">
        <v>1.11111111111111</v>
      </c>
    </row>
    <row r="601" customFormat="false" ht="12.75" hidden="false" customHeight="false" outlineLevel="0" collapsed="false">
      <c r="B601" s="12"/>
      <c r="C601" s="13" t="s">
        <v>19</v>
      </c>
      <c r="D601" s="8" t="s">
        <v>14</v>
      </c>
      <c r="E601" s="8" t="n">
        <v>2</v>
      </c>
      <c r="F601" s="8" t="n">
        <v>9</v>
      </c>
      <c r="G601" s="9" t="n">
        <v>0.0437654573781721</v>
      </c>
      <c r="H601" s="9" t="n">
        <v>5.52380952380952</v>
      </c>
    </row>
    <row r="602" customFormat="false" ht="12.75" hidden="false" customHeight="false" outlineLevel="0" collapsed="false">
      <c r="B602" s="12"/>
      <c r="C602" s="13" t="s">
        <v>18</v>
      </c>
      <c r="D602" s="8" t="s">
        <v>14</v>
      </c>
      <c r="E602" s="8" t="n">
        <v>2</v>
      </c>
      <c r="F602" s="8" t="n">
        <v>15</v>
      </c>
      <c r="G602" s="9" t="n">
        <v>0.114154900932478</v>
      </c>
      <c r="H602" s="9" t="n">
        <v>3.34545454545455</v>
      </c>
    </row>
    <row r="603" customFormat="false" ht="12.75" hidden="false" customHeight="false" outlineLevel="0" collapsed="false">
      <c r="B603" s="12" t="s">
        <v>167</v>
      </c>
      <c r="C603" s="13"/>
      <c r="D603" s="8"/>
      <c r="E603" s="8"/>
      <c r="F603" s="8"/>
      <c r="G603" s="9"/>
      <c r="H603" s="9"/>
    </row>
    <row r="604" customFormat="false" ht="12.75" hidden="false" customHeight="false" outlineLevel="0" collapsed="false">
      <c r="B604" s="12"/>
      <c r="C604" s="13" t="s">
        <v>17</v>
      </c>
      <c r="D604" s="8" t="s">
        <v>14</v>
      </c>
      <c r="E604" s="8" t="n">
        <v>1</v>
      </c>
      <c r="F604" s="8" t="n">
        <v>1</v>
      </c>
      <c r="G604" s="9" t="n">
        <v>0.0377073906485662</v>
      </c>
      <c r="H604" s="9" t="n">
        <v>26.52</v>
      </c>
    </row>
    <row r="605" customFormat="false" ht="12.75" hidden="false" customHeight="false" outlineLevel="0" collapsed="false">
      <c r="B605" s="12" t="s">
        <v>168</v>
      </c>
      <c r="C605" s="13"/>
      <c r="D605" s="8"/>
      <c r="E605" s="8"/>
      <c r="F605" s="8"/>
      <c r="G605" s="9"/>
      <c r="H605" s="9"/>
    </row>
    <row r="606" customFormat="false" ht="12.75" hidden="false" customHeight="false" outlineLevel="0" collapsed="false">
      <c r="B606" s="12"/>
      <c r="C606" s="13" t="s">
        <v>9</v>
      </c>
      <c r="D606" s="8" t="s">
        <v>14</v>
      </c>
      <c r="E606" s="8" t="n">
        <v>2</v>
      </c>
      <c r="F606" s="8" t="n">
        <v>5</v>
      </c>
      <c r="G606" s="9" t="n">
        <v>0.138205562841398</v>
      </c>
      <c r="H606" s="9" t="n">
        <v>2.94933333333333</v>
      </c>
    </row>
    <row r="607" customFormat="false" ht="12.75" hidden="false" customHeight="false" outlineLevel="0" collapsed="false">
      <c r="B607" s="12"/>
      <c r="C607" s="13" t="s">
        <v>16</v>
      </c>
      <c r="D607" s="8" t="s">
        <v>14</v>
      </c>
      <c r="E607" s="8" t="n">
        <v>1</v>
      </c>
      <c r="F607" s="8" t="n">
        <v>4</v>
      </c>
      <c r="G607" s="9" t="n">
        <v>0.331005488476001</v>
      </c>
      <c r="H607" s="9" t="n">
        <v>2.62244897959184</v>
      </c>
    </row>
    <row r="608" customFormat="false" ht="12.75" hidden="false" customHeight="false" outlineLevel="0" collapsed="false">
      <c r="B608" s="12"/>
      <c r="C608" s="13" t="s">
        <v>12</v>
      </c>
      <c r="D608" s="8" t="s">
        <v>14</v>
      </c>
      <c r="E608" s="8" t="n">
        <v>1</v>
      </c>
      <c r="F608" s="8" t="n">
        <v>3</v>
      </c>
      <c r="G608" s="9" t="n">
        <v>0.143002754392245</v>
      </c>
      <c r="H608" s="9" t="n">
        <v>6.66666666666667</v>
      </c>
    </row>
    <row r="609" customFormat="false" ht="12.75" hidden="false" customHeight="false" outlineLevel="0" collapsed="false">
      <c r="B609" s="12" t="s">
        <v>169</v>
      </c>
      <c r="C609" s="13"/>
      <c r="D609" s="8"/>
      <c r="E609" s="8"/>
      <c r="F609" s="8"/>
      <c r="G609" s="9"/>
      <c r="H609" s="9"/>
    </row>
    <row r="610" customFormat="false" ht="12.75" hidden="false" customHeight="false" outlineLevel="0" collapsed="false">
      <c r="B610" s="12"/>
      <c r="C610" s="13" t="s">
        <v>9</v>
      </c>
      <c r="D610" s="8" t="s">
        <v>14</v>
      </c>
      <c r="E610" s="8" t="n">
        <v>1</v>
      </c>
      <c r="F610" s="8" t="n">
        <v>1</v>
      </c>
      <c r="G610" s="9" t="n">
        <v>0.135623869801086</v>
      </c>
      <c r="H610" s="9" t="n">
        <v>7.37333333333333</v>
      </c>
    </row>
    <row r="611" customFormat="false" ht="12.75" hidden="false" customHeight="false" outlineLevel="0" collapsed="false">
      <c r="B611" s="12" t="s">
        <v>170</v>
      </c>
      <c r="C611" s="13"/>
      <c r="D611" s="8"/>
      <c r="E611" s="8"/>
      <c r="F611" s="8"/>
      <c r="G611" s="9"/>
      <c r="H611" s="9"/>
    </row>
    <row r="612" customFormat="false" ht="12.75" hidden="false" customHeight="false" outlineLevel="0" collapsed="false">
      <c r="B612" s="12"/>
      <c r="C612" s="13" t="s">
        <v>9</v>
      </c>
      <c r="D612" s="8" t="s">
        <v>14</v>
      </c>
      <c r="E612" s="8" t="n">
        <v>1</v>
      </c>
      <c r="F612" s="8" t="n">
        <v>1</v>
      </c>
      <c r="G612" s="9" t="n">
        <v>0.135623869801086</v>
      </c>
      <c r="H612" s="9" t="n">
        <v>7.37333333333333</v>
      </c>
    </row>
    <row r="613" customFormat="false" ht="12.75" hidden="false" customHeight="false" outlineLevel="0" collapsed="false">
      <c r="B613" s="12"/>
      <c r="C613" s="13" t="s">
        <v>12</v>
      </c>
      <c r="D613" s="8" t="s">
        <v>14</v>
      </c>
      <c r="E613" s="8" t="n">
        <v>1</v>
      </c>
      <c r="F613" s="8" t="n">
        <v>1</v>
      </c>
      <c r="G613" s="9" t="n">
        <v>0.0500000000000002</v>
      </c>
      <c r="H613" s="9" t="n">
        <v>20</v>
      </c>
    </row>
    <row r="614" customFormat="false" ht="12.75" hidden="false" customHeight="false" outlineLevel="0" collapsed="false">
      <c r="B614" s="12" t="s">
        <v>171</v>
      </c>
      <c r="C614" s="13"/>
      <c r="D614" s="8"/>
      <c r="E614" s="8"/>
      <c r="F614" s="8"/>
      <c r="G614" s="9"/>
      <c r="H614" s="9"/>
    </row>
    <row r="615" customFormat="false" ht="12.75" hidden="false" customHeight="false" outlineLevel="0" collapsed="false">
      <c r="B615" s="12"/>
      <c r="C615" s="13" t="s">
        <v>16</v>
      </c>
      <c r="D615" s="8" t="s">
        <v>14</v>
      </c>
      <c r="E615" s="8" t="n">
        <v>1</v>
      </c>
      <c r="F615" s="8" t="n">
        <v>1</v>
      </c>
      <c r="G615" s="9" t="n">
        <v>0.095330739299611</v>
      </c>
      <c r="H615" s="9" t="n">
        <v>10.4897959183673</v>
      </c>
    </row>
    <row r="616" customFormat="false" ht="12.75" hidden="false" customHeight="false" outlineLevel="0" collapsed="false">
      <c r="B616" s="12" t="s">
        <v>172</v>
      </c>
      <c r="C616" s="13"/>
      <c r="D616" s="8"/>
      <c r="E616" s="8"/>
      <c r="F616" s="8"/>
      <c r="G616" s="9"/>
      <c r="H616" s="9"/>
    </row>
    <row r="617" customFormat="false" ht="12.75" hidden="false" customHeight="false" outlineLevel="0" collapsed="false">
      <c r="B617" s="12"/>
      <c r="C617" s="13" t="s">
        <v>16</v>
      </c>
      <c r="D617" s="8" t="s">
        <v>14</v>
      </c>
      <c r="E617" s="8" t="n">
        <v>1</v>
      </c>
      <c r="F617" s="8" t="n">
        <v>3</v>
      </c>
      <c r="G617" s="9" t="n">
        <v>0.260051525132546</v>
      </c>
      <c r="H617" s="9" t="n">
        <v>3.49659863945578</v>
      </c>
    </row>
    <row r="618" customFormat="false" ht="12.75" hidden="false" customHeight="false" outlineLevel="0" collapsed="false">
      <c r="B618" s="12" t="s">
        <v>173</v>
      </c>
      <c r="C618" s="13"/>
      <c r="D618" s="8"/>
      <c r="E618" s="8"/>
      <c r="F618" s="8"/>
      <c r="G618" s="9"/>
      <c r="H618" s="9"/>
    </row>
    <row r="619" customFormat="false" ht="12.75" hidden="false" customHeight="false" outlineLevel="0" collapsed="false">
      <c r="B619" s="12"/>
      <c r="C619" s="13" t="s">
        <v>16</v>
      </c>
      <c r="D619" s="8" t="s">
        <v>14</v>
      </c>
      <c r="E619" s="8" t="n">
        <v>1</v>
      </c>
      <c r="F619" s="8" t="n">
        <v>1</v>
      </c>
      <c r="G619" s="9" t="n">
        <v>0.095330739299611</v>
      </c>
      <c r="H619" s="9" t="n">
        <v>10.4897959183673</v>
      </c>
    </row>
    <row r="620" customFormat="false" ht="12.75" hidden="false" customHeight="false" outlineLevel="0" collapsed="false">
      <c r="B620" s="12" t="s">
        <v>174</v>
      </c>
      <c r="C620" s="13"/>
      <c r="D620" s="8"/>
      <c r="E620" s="8"/>
      <c r="F620" s="8"/>
      <c r="G620" s="9"/>
      <c r="H620" s="9"/>
    </row>
    <row r="621" customFormat="false" ht="12.75" hidden="false" customHeight="false" outlineLevel="0" collapsed="false">
      <c r="B621" s="12"/>
      <c r="C621" s="13" t="s">
        <v>9</v>
      </c>
      <c r="D621" s="8" t="s">
        <v>14</v>
      </c>
      <c r="E621" s="8" t="n">
        <v>3</v>
      </c>
      <c r="F621" s="8" t="n">
        <v>8</v>
      </c>
      <c r="G621" s="9" t="n">
        <v>0.080993488854318</v>
      </c>
      <c r="H621" s="9" t="n">
        <v>2.765</v>
      </c>
    </row>
    <row r="622" customFormat="false" ht="12.75" hidden="false" customHeight="false" outlineLevel="0" collapsed="false">
      <c r="B622" s="12"/>
      <c r="C622" s="13" t="s">
        <v>16</v>
      </c>
      <c r="D622" s="8" t="s">
        <v>14</v>
      </c>
      <c r="E622" s="8" t="n">
        <v>2</v>
      </c>
      <c r="F622" s="8" t="n">
        <v>8</v>
      </c>
      <c r="G622" s="9" t="n">
        <v>0.172146873927285</v>
      </c>
      <c r="H622" s="9" t="n">
        <v>2.62244897959184</v>
      </c>
    </row>
    <row r="623" customFormat="false" ht="12.75" hidden="false" customHeight="false" outlineLevel="0" collapsed="false">
      <c r="B623" s="12" t="s">
        <v>175</v>
      </c>
      <c r="C623" s="13"/>
      <c r="D623" s="8"/>
      <c r="E623" s="8"/>
      <c r="F623" s="8"/>
      <c r="G623" s="9"/>
      <c r="H623" s="9"/>
    </row>
    <row r="624" customFormat="false" ht="12.75" hidden="false" customHeight="false" outlineLevel="0" collapsed="false">
      <c r="B624" s="12"/>
      <c r="C624" s="13" t="s">
        <v>9</v>
      </c>
      <c r="D624" s="8" t="s">
        <v>14</v>
      </c>
      <c r="E624" s="8" t="n">
        <v>1</v>
      </c>
      <c r="F624" s="8" t="n">
        <v>1</v>
      </c>
      <c r="G624" s="9" t="n">
        <v>0.135623869801086</v>
      </c>
      <c r="H624" s="9" t="n">
        <v>7.37333333333333</v>
      </c>
    </row>
    <row r="625" customFormat="false" ht="12.75" hidden="false" customHeight="false" outlineLevel="0" collapsed="false">
      <c r="B625" s="12"/>
      <c r="C625" s="13" t="s">
        <v>16</v>
      </c>
      <c r="D625" s="8" t="s">
        <v>14</v>
      </c>
      <c r="E625" s="8" t="n">
        <v>1</v>
      </c>
      <c r="F625" s="8" t="n">
        <v>1</v>
      </c>
      <c r="G625" s="9" t="n">
        <v>0.095330739299611</v>
      </c>
      <c r="H625" s="9" t="n">
        <v>10.4897959183673</v>
      </c>
    </row>
    <row r="626" customFormat="false" ht="12.75" hidden="false" customHeight="false" outlineLevel="0" collapsed="false">
      <c r="B626" s="12" t="s">
        <v>176</v>
      </c>
      <c r="C626" s="13"/>
      <c r="D626" s="8"/>
      <c r="E626" s="8"/>
      <c r="F626" s="8"/>
      <c r="G626" s="9"/>
      <c r="H626" s="9"/>
    </row>
    <row r="627" customFormat="false" ht="12.75" hidden="false" customHeight="false" outlineLevel="0" collapsed="false">
      <c r="B627" s="12"/>
      <c r="C627" s="13" t="s">
        <v>9</v>
      </c>
      <c r="D627" s="8" t="s">
        <v>14</v>
      </c>
      <c r="E627" s="8" t="n">
        <v>1</v>
      </c>
      <c r="F627" s="8" t="n">
        <v>1</v>
      </c>
      <c r="G627" s="9" t="n">
        <v>0.135623869801086</v>
      </c>
      <c r="H627" s="9" t="n">
        <v>7.37333333333333</v>
      </c>
    </row>
    <row r="628" customFormat="false" ht="12.75" hidden="false" customHeight="false" outlineLevel="0" collapsed="false">
      <c r="B628" s="12" t="s">
        <v>177</v>
      </c>
      <c r="C628" s="13"/>
      <c r="D628" s="8"/>
      <c r="E628" s="8"/>
      <c r="F628" s="8"/>
      <c r="G628" s="9"/>
      <c r="H628" s="9"/>
    </row>
    <row r="629" customFormat="false" ht="12.75" hidden="false" customHeight="false" outlineLevel="0" collapsed="false">
      <c r="B629" s="12"/>
      <c r="C629" s="13" t="s">
        <v>17</v>
      </c>
      <c r="D629" s="8" t="s">
        <v>14</v>
      </c>
      <c r="E629" s="8" t="n">
        <v>1</v>
      </c>
      <c r="F629" s="8" t="n">
        <v>6</v>
      </c>
      <c r="G629" s="9" t="n">
        <v>0.206666673098186</v>
      </c>
      <c r="H629" s="9" t="n">
        <v>4.42</v>
      </c>
    </row>
    <row r="630" customFormat="false" ht="12.75" hidden="false" customHeight="false" outlineLevel="0" collapsed="false">
      <c r="B630" s="12" t="s">
        <v>178</v>
      </c>
      <c r="C630" s="13"/>
      <c r="D630" s="8"/>
      <c r="E630" s="8"/>
      <c r="F630" s="8"/>
      <c r="G630" s="9"/>
      <c r="H630" s="9"/>
    </row>
    <row r="631" customFormat="false" ht="12.75" hidden="false" customHeight="false" outlineLevel="0" collapsed="false">
      <c r="B631" s="12"/>
      <c r="C631" s="13" t="s">
        <v>9</v>
      </c>
      <c r="D631" s="8" t="s">
        <v>14</v>
      </c>
      <c r="E631" s="8" t="n">
        <v>1</v>
      </c>
      <c r="F631" s="8" t="n">
        <v>2</v>
      </c>
      <c r="G631" s="9" t="n">
        <v>0.253066278795503</v>
      </c>
      <c r="H631" s="9" t="n">
        <v>3.68666666666667</v>
      </c>
    </row>
    <row r="632" customFormat="false" ht="12.75" hidden="false" customHeight="false" outlineLevel="0" collapsed="false">
      <c r="B632" s="12" t="s">
        <v>179</v>
      </c>
      <c r="C632" s="13"/>
      <c r="D632" s="8"/>
      <c r="E632" s="8"/>
      <c r="F632" s="8"/>
      <c r="G632" s="9"/>
      <c r="H632" s="9"/>
    </row>
    <row r="633" customFormat="false" ht="12.75" hidden="false" customHeight="false" outlineLevel="0" collapsed="false">
      <c r="B633" s="12"/>
      <c r="C633" s="13" t="s">
        <v>9</v>
      </c>
      <c r="D633" s="8" t="s">
        <v>14</v>
      </c>
      <c r="E633" s="8" t="n">
        <v>1</v>
      </c>
      <c r="F633" s="8" t="n">
        <v>1</v>
      </c>
      <c r="G633" s="9" t="n">
        <v>0.135623869801086</v>
      </c>
      <c r="H633" s="9" t="n">
        <v>7.37333333333333</v>
      </c>
    </row>
    <row r="634" customFormat="false" ht="12.75" hidden="false" customHeight="false" outlineLevel="0" collapsed="false">
      <c r="B634" s="12" t="n">
        <v>3</v>
      </c>
      <c r="C634" s="13"/>
      <c r="D634" s="8"/>
      <c r="E634" s="8"/>
      <c r="F634" s="8"/>
      <c r="G634" s="9"/>
      <c r="H634" s="9"/>
    </row>
    <row r="635" customFormat="false" ht="12.75" hidden="false" customHeight="false" outlineLevel="0" collapsed="false">
      <c r="B635" s="12"/>
      <c r="C635" s="13" t="s">
        <v>9</v>
      </c>
      <c r="D635" s="8" t="s">
        <v>10</v>
      </c>
      <c r="E635" s="8" t="n">
        <v>11</v>
      </c>
      <c r="F635" s="8" t="n">
        <v>103</v>
      </c>
      <c r="G635" s="9" t="n">
        <v>0.218262292662913</v>
      </c>
      <c r="H635" s="9" t="n">
        <v>0.787443365695793</v>
      </c>
    </row>
    <row r="636" customFormat="false" ht="12.75" hidden="false" customHeight="false" outlineLevel="0" collapsed="false">
      <c r="B636" s="12"/>
      <c r="C636" s="13" t="s">
        <v>11</v>
      </c>
      <c r="D636" s="8" t="s">
        <v>10</v>
      </c>
      <c r="E636" s="8" t="n">
        <v>0</v>
      </c>
      <c r="F636" s="8" t="n">
        <v>77</v>
      </c>
      <c r="G636" s="9" t="n">
        <v>0.645323346729996</v>
      </c>
      <c r="H636" s="9" t="n">
        <v>0</v>
      </c>
    </row>
    <row r="637" customFormat="false" ht="12.75" hidden="false" customHeight="false" outlineLevel="0" collapsed="false">
      <c r="B637" s="12"/>
      <c r="C637" s="13" t="s">
        <v>12</v>
      </c>
      <c r="D637" s="8" t="s">
        <v>10</v>
      </c>
      <c r="E637" s="8" t="n">
        <v>3</v>
      </c>
      <c r="F637" s="8" t="n">
        <v>76</v>
      </c>
      <c r="G637" s="9" t="n">
        <v>0.450419227149966</v>
      </c>
      <c r="H637" s="9" t="n">
        <v>0.789473684210526</v>
      </c>
    </row>
    <row r="638" customFormat="false" ht="12.75" hidden="false" customHeight="false" outlineLevel="0" collapsed="false">
      <c r="B638" s="12"/>
      <c r="C638" s="13" t="s">
        <v>13</v>
      </c>
      <c r="D638" s="8" t="s">
        <v>14</v>
      </c>
      <c r="E638" s="8" t="n">
        <v>1</v>
      </c>
      <c r="F638" s="8" t="n">
        <v>79</v>
      </c>
      <c r="G638" s="9" t="n">
        <v>0.643588379775149</v>
      </c>
      <c r="H638" s="9" t="n">
        <v>1.10443037974684</v>
      </c>
    </row>
    <row r="639" customFormat="false" ht="12.75" hidden="false" customHeight="false" outlineLevel="0" collapsed="false">
      <c r="B639" s="12"/>
      <c r="C639" s="13" t="s">
        <v>15</v>
      </c>
      <c r="D639" s="8" t="s">
        <v>10</v>
      </c>
      <c r="E639" s="8" t="n">
        <v>1</v>
      </c>
      <c r="F639" s="8" t="n">
        <v>44</v>
      </c>
      <c r="G639" s="9" t="n">
        <v>0.476054706688035</v>
      </c>
      <c r="H639" s="9" t="n">
        <v>0.603896103896104</v>
      </c>
    </row>
    <row r="640" customFormat="false" ht="12.75" hidden="false" customHeight="false" outlineLevel="0" collapsed="false">
      <c r="B640" s="12"/>
      <c r="C640" s="13" t="s">
        <v>16</v>
      </c>
      <c r="D640" s="8" t="s">
        <v>10</v>
      </c>
      <c r="E640" s="8" t="n">
        <v>4</v>
      </c>
      <c r="F640" s="8" t="n">
        <v>96</v>
      </c>
      <c r="G640" s="9" t="n">
        <v>0.0291591808593329</v>
      </c>
      <c r="H640" s="9" t="n">
        <v>0.437074829931973</v>
      </c>
    </row>
    <row r="641" customFormat="false" ht="12.75" hidden="false" customHeight="false" outlineLevel="0" collapsed="false">
      <c r="B641" s="12"/>
      <c r="C641" s="13" t="s">
        <v>17</v>
      </c>
      <c r="D641" s="8" t="s">
        <v>10</v>
      </c>
      <c r="E641" s="8" t="n">
        <v>4</v>
      </c>
      <c r="F641" s="8" t="n">
        <v>166</v>
      </c>
      <c r="G641" s="9" t="n">
        <v>0.207445682704769</v>
      </c>
      <c r="H641" s="9" t="n">
        <v>0.639036144578313</v>
      </c>
    </row>
    <row r="642" customFormat="false" ht="12.75" hidden="false" customHeight="false" outlineLevel="0" collapsed="false">
      <c r="B642" s="12"/>
      <c r="C642" s="13" t="s">
        <v>18</v>
      </c>
      <c r="D642" s="8" t="s">
        <v>10</v>
      </c>
      <c r="E642" s="8" t="n">
        <v>1</v>
      </c>
      <c r="F642" s="8" t="n">
        <v>56</v>
      </c>
      <c r="G642" s="9" t="n">
        <v>0.308127214339114</v>
      </c>
      <c r="H642" s="9" t="n">
        <v>0.448051948051948</v>
      </c>
    </row>
    <row r="643" customFormat="false" ht="12.75" hidden="false" customHeight="false" outlineLevel="0" collapsed="false">
      <c r="B643" s="12"/>
      <c r="C643" s="13" t="s">
        <v>19</v>
      </c>
      <c r="D643" s="8" t="s">
        <v>14</v>
      </c>
      <c r="E643" s="8" t="n">
        <v>2</v>
      </c>
      <c r="F643" s="8" t="n">
        <v>34</v>
      </c>
      <c r="G643" s="9" t="n">
        <v>0.411978385986108</v>
      </c>
      <c r="H643" s="9" t="n">
        <v>1.46218487394958</v>
      </c>
    </row>
    <row r="644" customFormat="false" ht="12.75" hidden="false" customHeight="false" outlineLevel="0" collapsed="false">
      <c r="B644" s="12" t="n">
        <v>3.1</v>
      </c>
      <c r="C644" s="13"/>
      <c r="D644" s="8"/>
      <c r="E644" s="8"/>
      <c r="F644" s="8"/>
      <c r="G644" s="9"/>
      <c r="H644" s="9"/>
    </row>
    <row r="645" customFormat="false" ht="12.75" hidden="false" customHeight="false" outlineLevel="0" collapsed="false">
      <c r="B645" s="12"/>
      <c r="C645" s="13" t="s">
        <v>13</v>
      </c>
      <c r="D645" s="8" t="s">
        <v>14</v>
      </c>
      <c r="E645" s="8" t="n">
        <v>1</v>
      </c>
      <c r="F645" s="8" t="n">
        <v>19</v>
      </c>
      <c r="G645" s="9" t="n">
        <v>0.201414924194116</v>
      </c>
      <c r="H645" s="9" t="n">
        <v>4.59210526315789</v>
      </c>
    </row>
    <row r="646" customFormat="false" ht="12.75" hidden="false" customHeight="false" outlineLevel="0" collapsed="false">
      <c r="B646" s="12"/>
      <c r="C646" s="13" t="s">
        <v>12</v>
      </c>
      <c r="D646" s="8" t="s">
        <v>14</v>
      </c>
      <c r="E646" s="8" t="n">
        <v>1</v>
      </c>
      <c r="F646" s="8" t="n">
        <v>18</v>
      </c>
      <c r="G646" s="9" t="n">
        <v>0.611872225635184</v>
      </c>
      <c r="H646" s="9" t="n">
        <v>1.11111111111111</v>
      </c>
    </row>
    <row r="647" customFormat="false" ht="12.75" hidden="false" customHeight="false" outlineLevel="0" collapsed="false">
      <c r="B647" s="12" t="s">
        <v>180</v>
      </c>
      <c r="C647" s="13"/>
      <c r="D647" s="8"/>
      <c r="E647" s="8"/>
      <c r="F647" s="8"/>
      <c r="G647" s="9"/>
      <c r="H647" s="9"/>
    </row>
    <row r="648" customFormat="false" ht="12.75" hidden="false" customHeight="false" outlineLevel="0" collapsed="false">
      <c r="B648" s="12"/>
      <c r="C648" s="13" t="s">
        <v>9</v>
      </c>
      <c r="D648" s="8" t="s">
        <v>14</v>
      </c>
      <c r="E648" s="8" t="n">
        <v>2</v>
      </c>
      <c r="F648" s="8" t="n">
        <v>9</v>
      </c>
      <c r="G648" s="9" t="n">
        <v>0.35054832501077</v>
      </c>
      <c r="H648" s="9" t="n">
        <v>1.63851851851852</v>
      </c>
    </row>
    <row r="649" customFormat="false" ht="12.75" hidden="false" customHeight="false" outlineLevel="0" collapsed="false">
      <c r="B649" s="12"/>
      <c r="C649" s="13" t="s">
        <v>13</v>
      </c>
      <c r="D649" s="8" t="s">
        <v>14</v>
      </c>
      <c r="E649" s="8" t="n">
        <v>1</v>
      </c>
      <c r="F649" s="8" t="n">
        <v>8</v>
      </c>
      <c r="G649" s="9" t="n">
        <v>0.0889557949319627</v>
      </c>
      <c r="H649" s="9" t="n">
        <v>10.90625</v>
      </c>
    </row>
    <row r="650" customFormat="false" ht="12.75" hidden="false" customHeight="false" outlineLevel="0" collapsed="false">
      <c r="B650" s="12"/>
      <c r="C650" s="13" t="s">
        <v>12</v>
      </c>
      <c r="D650" s="8" t="s">
        <v>14</v>
      </c>
      <c r="E650" s="8" t="n">
        <v>1</v>
      </c>
      <c r="F650" s="8" t="n">
        <v>9</v>
      </c>
      <c r="G650" s="9" t="n">
        <v>0.373113267240234</v>
      </c>
      <c r="H650" s="9" t="n">
        <v>2.22222222222222</v>
      </c>
    </row>
    <row r="651" customFormat="false" ht="12.75" hidden="false" customHeight="false" outlineLevel="0" collapsed="false">
      <c r="B651" s="12" t="n">
        <v>3.2</v>
      </c>
      <c r="C651" s="13"/>
      <c r="D651" s="8"/>
      <c r="E651" s="8"/>
      <c r="F651" s="8"/>
      <c r="G651" s="9"/>
      <c r="H651" s="9"/>
    </row>
    <row r="652" customFormat="false" ht="12.75" hidden="false" customHeight="false" outlineLevel="0" collapsed="false">
      <c r="B652" s="12"/>
      <c r="C652" s="13" t="s">
        <v>16</v>
      </c>
      <c r="D652" s="8" t="s">
        <v>14</v>
      </c>
      <c r="E652" s="8" t="n">
        <v>1</v>
      </c>
      <c r="F652" s="8" t="n">
        <v>10</v>
      </c>
      <c r="G652" s="9" t="n">
        <v>0.63621985381694</v>
      </c>
      <c r="H652" s="9" t="n">
        <v>1.04897959183673</v>
      </c>
    </row>
    <row r="653" customFormat="false" ht="12.75" hidden="false" customHeight="false" outlineLevel="0" collapsed="false">
      <c r="B653" s="12"/>
      <c r="C653" s="13" t="s">
        <v>17</v>
      </c>
      <c r="D653" s="8" t="s">
        <v>14</v>
      </c>
      <c r="E653" s="8" t="n">
        <v>2</v>
      </c>
      <c r="F653" s="8" t="n">
        <v>28</v>
      </c>
      <c r="G653" s="9" t="n">
        <v>0.285212909147413</v>
      </c>
      <c r="H653" s="9" t="n">
        <v>1.89428571428571</v>
      </c>
    </row>
    <row r="654" customFormat="false" ht="12.75" hidden="false" customHeight="false" outlineLevel="0" collapsed="false">
      <c r="B654" s="12" t="s">
        <v>181</v>
      </c>
      <c r="C654" s="13"/>
      <c r="D654" s="8"/>
      <c r="E654" s="8"/>
      <c r="F654" s="8"/>
      <c r="G654" s="9"/>
      <c r="H654" s="9"/>
    </row>
    <row r="655" customFormat="false" ht="12.75" hidden="false" customHeight="false" outlineLevel="0" collapsed="false">
      <c r="B655" s="12"/>
      <c r="C655" s="13" t="s">
        <v>16</v>
      </c>
      <c r="D655" s="8" t="s">
        <v>14</v>
      </c>
      <c r="E655" s="8" t="n">
        <v>1</v>
      </c>
      <c r="F655" s="8" t="n">
        <v>8</v>
      </c>
      <c r="G655" s="9" t="n">
        <v>0.553933256774937</v>
      </c>
      <c r="H655" s="9" t="n">
        <v>1.31122448979592</v>
      </c>
    </row>
    <row r="656" customFormat="false" ht="12.75" hidden="false" customHeight="false" outlineLevel="0" collapsed="false">
      <c r="B656" s="12"/>
      <c r="C656" s="13" t="s">
        <v>17</v>
      </c>
      <c r="D656" s="8" t="s">
        <v>14</v>
      </c>
      <c r="E656" s="8" t="n">
        <v>2</v>
      </c>
      <c r="F656" s="8" t="n">
        <v>28</v>
      </c>
      <c r="G656" s="9" t="n">
        <v>0.285212909147413</v>
      </c>
      <c r="H656" s="9" t="n">
        <v>1.89428571428571</v>
      </c>
    </row>
    <row r="657" customFormat="false" ht="12.75" hidden="false" customHeight="false" outlineLevel="0" collapsed="false">
      <c r="B657" s="12" t="n">
        <v>3.4</v>
      </c>
      <c r="C657" s="13"/>
      <c r="D657" s="8"/>
      <c r="E657" s="8"/>
      <c r="F657" s="8"/>
      <c r="G657" s="9"/>
      <c r="H657" s="9"/>
    </row>
    <row r="658" customFormat="false" ht="12.75" hidden="false" customHeight="false" outlineLevel="0" collapsed="false">
      <c r="B658" s="12"/>
      <c r="C658" s="13" t="s">
        <v>15</v>
      </c>
      <c r="D658" s="8" t="s">
        <v>14</v>
      </c>
      <c r="E658" s="8" t="n">
        <v>1</v>
      </c>
      <c r="F658" s="8" t="n">
        <v>18</v>
      </c>
      <c r="G658" s="9" t="n">
        <v>0.515617773875044</v>
      </c>
      <c r="H658" s="9" t="n">
        <v>1.47619047619048</v>
      </c>
    </row>
    <row r="659" customFormat="false" ht="12.75" hidden="false" customHeight="false" outlineLevel="0" collapsed="false">
      <c r="B659" s="12"/>
      <c r="C659" s="13" t="s">
        <v>19</v>
      </c>
      <c r="D659" s="8" t="s">
        <v>14</v>
      </c>
      <c r="E659" s="8" t="n">
        <v>1</v>
      </c>
      <c r="F659" s="8" t="n">
        <v>13</v>
      </c>
      <c r="G659" s="9" t="n">
        <v>0.425101464308416</v>
      </c>
      <c r="H659" s="9" t="n">
        <v>1.91208791208791</v>
      </c>
    </row>
    <row r="660" customFormat="false" ht="12.75" hidden="false" customHeight="false" outlineLevel="0" collapsed="false">
      <c r="B660" s="12"/>
      <c r="C660" s="13" t="s">
        <v>18</v>
      </c>
      <c r="D660" s="8" t="s">
        <v>14</v>
      </c>
      <c r="E660" s="8" t="n">
        <v>1</v>
      </c>
      <c r="F660" s="8" t="n">
        <v>23</v>
      </c>
      <c r="G660" s="9" t="n">
        <v>0.623085237335012</v>
      </c>
      <c r="H660" s="9" t="n">
        <v>1.09090909090909</v>
      </c>
    </row>
    <row r="661" customFormat="false" ht="12.75" hidden="false" customHeight="false" outlineLevel="0" collapsed="false">
      <c r="B661" s="12" t="n">
        <v>3.5</v>
      </c>
      <c r="C661" s="13"/>
      <c r="D661" s="8"/>
      <c r="E661" s="8"/>
      <c r="F661" s="8"/>
      <c r="G661" s="9"/>
      <c r="H661" s="9"/>
    </row>
    <row r="662" customFormat="false" ht="12.75" hidden="false" customHeight="false" outlineLevel="0" collapsed="false">
      <c r="B662" s="12"/>
      <c r="C662" s="13" t="s">
        <v>9</v>
      </c>
      <c r="D662" s="8" t="s">
        <v>14</v>
      </c>
      <c r="E662" s="8" t="n">
        <v>4</v>
      </c>
      <c r="F662" s="8" t="n">
        <v>20</v>
      </c>
      <c r="G662" s="9" t="n">
        <v>0.281560170478274</v>
      </c>
      <c r="H662" s="9" t="n">
        <v>1.47466666666667</v>
      </c>
    </row>
    <row r="663" customFormat="false" ht="12.75" hidden="false" customHeight="false" outlineLevel="0" collapsed="false">
      <c r="B663" s="12"/>
      <c r="C663" s="13" t="s">
        <v>17</v>
      </c>
      <c r="D663" s="8" t="s">
        <v>14</v>
      </c>
      <c r="E663" s="8" t="n">
        <v>1</v>
      </c>
      <c r="F663" s="8" t="n">
        <v>26</v>
      </c>
      <c r="G663" s="9" t="n">
        <v>0.639073197016584</v>
      </c>
      <c r="H663" s="9" t="n">
        <v>1.02</v>
      </c>
    </row>
    <row r="664" customFormat="false" ht="12.75" hidden="false" customHeight="false" outlineLevel="0" collapsed="false">
      <c r="B664" s="12" t="s">
        <v>182</v>
      </c>
      <c r="C664" s="13"/>
      <c r="D664" s="8"/>
      <c r="E664" s="8"/>
      <c r="F664" s="8"/>
      <c r="G664" s="9"/>
      <c r="H664" s="9"/>
    </row>
    <row r="665" customFormat="false" ht="12.75" hidden="false" customHeight="false" outlineLevel="0" collapsed="false">
      <c r="B665" s="12"/>
      <c r="C665" s="13" t="s">
        <v>9</v>
      </c>
      <c r="D665" s="8" t="s">
        <v>14</v>
      </c>
      <c r="E665" s="8" t="n">
        <v>3</v>
      </c>
      <c r="F665" s="8" t="n">
        <v>8</v>
      </c>
      <c r="G665" s="9" t="n">
        <v>0.080993488854318</v>
      </c>
      <c r="H665" s="9" t="n">
        <v>2.765</v>
      </c>
    </row>
    <row r="666" customFormat="false" ht="12.75" hidden="false" customHeight="false" outlineLevel="0" collapsed="false">
      <c r="B666" s="12" t="s">
        <v>183</v>
      </c>
      <c r="C666" s="13"/>
      <c r="D666" s="8"/>
      <c r="E666" s="8"/>
      <c r="F666" s="8"/>
      <c r="G666" s="9"/>
      <c r="H666" s="9"/>
    </row>
    <row r="667" customFormat="false" ht="12.75" hidden="false" customHeight="false" outlineLevel="0" collapsed="false">
      <c r="B667" s="12"/>
      <c r="C667" s="13" t="s">
        <v>9</v>
      </c>
      <c r="D667" s="8" t="s">
        <v>14</v>
      </c>
      <c r="E667" s="8" t="n">
        <v>1</v>
      </c>
      <c r="F667" s="8" t="n">
        <v>6</v>
      </c>
      <c r="G667" s="9" t="n">
        <v>0.584706704324038</v>
      </c>
      <c r="H667" s="9" t="n">
        <v>1.22888888888889</v>
      </c>
    </row>
    <row r="668" customFormat="false" ht="12.75" hidden="false" customHeight="false" outlineLevel="0" collapsed="false">
      <c r="B668" s="12"/>
      <c r="C668" s="13" t="s">
        <v>17</v>
      </c>
      <c r="D668" s="8" t="s">
        <v>14</v>
      </c>
      <c r="E668" s="8" t="n">
        <v>1</v>
      </c>
      <c r="F668" s="8" t="n">
        <v>8</v>
      </c>
      <c r="G668" s="9" t="n">
        <v>0.265937687702258</v>
      </c>
      <c r="H668" s="9" t="n">
        <v>3.315</v>
      </c>
    </row>
    <row r="669" customFormat="false" ht="12.75" hidden="false" customHeight="false" outlineLevel="0" collapsed="false">
      <c r="B669" s="12" t="n">
        <v>3.6</v>
      </c>
      <c r="C669" s="13"/>
      <c r="D669" s="8"/>
      <c r="E669" s="8"/>
      <c r="F669" s="8"/>
      <c r="G669" s="9"/>
      <c r="H669" s="9"/>
    </row>
    <row r="670" customFormat="false" ht="12.75" hidden="false" customHeight="false" outlineLevel="0" collapsed="false">
      <c r="B670" s="12"/>
      <c r="C670" s="13" t="s">
        <v>12</v>
      </c>
      <c r="D670" s="8" t="s">
        <v>14</v>
      </c>
      <c r="E670" s="8" t="n">
        <v>1</v>
      </c>
      <c r="F670" s="8" t="n">
        <v>16</v>
      </c>
      <c r="G670" s="9" t="n">
        <v>0.567758637537957</v>
      </c>
      <c r="H670" s="9" t="n">
        <v>1.25</v>
      </c>
    </row>
    <row r="671" customFormat="false" ht="12.75" hidden="false" customHeight="false" outlineLevel="0" collapsed="false">
      <c r="B671" s="12"/>
      <c r="C671" s="13" t="s">
        <v>19</v>
      </c>
      <c r="D671" s="8" t="s">
        <v>14</v>
      </c>
      <c r="E671" s="8" t="n">
        <v>1</v>
      </c>
      <c r="F671" s="8" t="n">
        <v>9</v>
      </c>
      <c r="G671" s="9" t="n">
        <v>0.31512931406815</v>
      </c>
      <c r="H671" s="9" t="n">
        <v>2.76190476190476</v>
      </c>
    </row>
    <row r="672" customFormat="false" ht="12.75" hidden="false" customHeight="false" outlineLevel="0" collapsed="false">
      <c r="B672" s="12" t="s">
        <v>184</v>
      </c>
      <c r="C672" s="13"/>
      <c r="D672" s="8"/>
      <c r="E672" s="8"/>
      <c r="F672" s="8"/>
      <c r="G672" s="9"/>
      <c r="H672" s="9"/>
    </row>
    <row r="673" customFormat="false" ht="12.75" hidden="false" customHeight="false" outlineLevel="0" collapsed="false">
      <c r="B673" s="12"/>
      <c r="C673" s="13" t="s">
        <v>16</v>
      </c>
      <c r="D673" s="8" t="s">
        <v>14</v>
      </c>
      <c r="E673" s="8" t="n">
        <v>1</v>
      </c>
      <c r="F673" s="8" t="n">
        <v>9</v>
      </c>
      <c r="G673" s="9" t="n">
        <v>0.59712944337183</v>
      </c>
      <c r="H673" s="9" t="n">
        <v>1.16553287981859</v>
      </c>
    </row>
    <row r="674" customFormat="false" ht="12.75" hidden="false" customHeight="false" outlineLevel="0" collapsed="false">
      <c r="B674" s="12" t="s">
        <v>185</v>
      </c>
      <c r="C674" s="13"/>
      <c r="D674" s="8"/>
      <c r="E674" s="8"/>
      <c r="F674" s="8"/>
      <c r="G674" s="9"/>
      <c r="H674" s="9"/>
    </row>
    <row r="675" customFormat="false" ht="12.75" hidden="false" customHeight="false" outlineLevel="0" collapsed="false">
      <c r="B675" s="12"/>
      <c r="C675" s="13" t="s">
        <v>12</v>
      </c>
      <c r="D675" s="8" t="s">
        <v>14</v>
      </c>
      <c r="E675" s="8" t="n">
        <v>1</v>
      </c>
      <c r="F675" s="8" t="n">
        <v>2</v>
      </c>
      <c r="G675" s="9" t="n">
        <v>0.0976323119777162</v>
      </c>
      <c r="H675" s="9" t="n">
        <v>10</v>
      </c>
    </row>
    <row r="676" customFormat="false" ht="12.75" hidden="false" customHeight="false" outlineLevel="0" collapsed="false">
      <c r="B676" s="12"/>
      <c r="C676" s="13" t="s">
        <v>19</v>
      </c>
      <c r="D676" s="8" t="s">
        <v>14</v>
      </c>
      <c r="E676" s="8" t="n">
        <v>1</v>
      </c>
      <c r="F676" s="8" t="n">
        <v>2</v>
      </c>
      <c r="G676" s="9" t="n">
        <v>0.0790645139857817</v>
      </c>
      <c r="H676" s="9" t="n">
        <v>12.4285714285714</v>
      </c>
    </row>
    <row r="677" customFormat="false" ht="12.75" hidden="false" customHeight="false" outlineLevel="0" collapsed="false">
      <c r="B677" s="12" t="s">
        <v>186</v>
      </c>
      <c r="C677" s="13"/>
      <c r="D677" s="8"/>
      <c r="E677" s="8"/>
      <c r="F677" s="8"/>
      <c r="G677" s="9"/>
      <c r="H677" s="9"/>
    </row>
    <row r="678" customFormat="false" ht="12.75" hidden="false" customHeight="false" outlineLevel="0" collapsed="false">
      <c r="B678" s="12"/>
      <c r="C678" s="13" t="s">
        <v>12</v>
      </c>
      <c r="D678" s="8" t="s">
        <v>14</v>
      </c>
      <c r="E678" s="8" t="n">
        <v>1</v>
      </c>
      <c r="F678" s="8" t="n">
        <v>1</v>
      </c>
      <c r="G678" s="9" t="n">
        <v>0.0500000000000002</v>
      </c>
      <c r="H678" s="9" t="n">
        <v>20</v>
      </c>
    </row>
    <row r="679" customFormat="false" ht="12.75" hidden="false" customHeight="false" outlineLevel="0" collapsed="false">
      <c r="B679" s="12"/>
      <c r="C679" s="13" t="s">
        <v>19</v>
      </c>
      <c r="D679" s="8" t="s">
        <v>14</v>
      </c>
      <c r="E679" s="8" t="n">
        <v>1</v>
      </c>
      <c r="F679" s="8" t="n">
        <v>1</v>
      </c>
      <c r="G679" s="9" t="n">
        <v>0.0402298850574712</v>
      </c>
      <c r="H679" s="9" t="n">
        <v>24.8571428571429</v>
      </c>
    </row>
    <row r="680" customFormat="false" ht="12.75" hidden="false" customHeight="false" outlineLevel="0" collapsed="false">
      <c r="B680" s="12" t="n">
        <v>4</v>
      </c>
      <c r="C680" s="13"/>
      <c r="D680" s="8"/>
      <c r="E680" s="8"/>
      <c r="F680" s="8"/>
      <c r="G680" s="9"/>
      <c r="H680" s="9"/>
    </row>
    <row r="681" customFormat="false" ht="12.75" hidden="false" customHeight="false" outlineLevel="0" collapsed="false">
      <c r="B681" s="12"/>
      <c r="C681" s="13" t="s">
        <v>9</v>
      </c>
      <c r="D681" s="8" t="s">
        <v>10</v>
      </c>
      <c r="E681" s="8" t="n">
        <v>7</v>
      </c>
      <c r="F681" s="8" t="n">
        <v>52</v>
      </c>
      <c r="G681" s="9" t="n">
        <v>0.591340138152839</v>
      </c>
      <c r="H681" s="9" t="n">
        <v>0.992564102564103</v>
      </c>
    </row>
    <row r="682" customFormat="false" ht="12.75" hidden="false" customHeight="false" outlineLevel="0" collapsed="false">
      <c r="B682" s="12"/>
      <c r="C682" s="13" t="s">
        <v>11</v>
      </c>
      <c r="D682" s="8" t="s">
        <v>10</v>
      </c>
      <c r="E682" s="8" t="n">
        <v>0</v>
      </c>
      <c r="F682" s="8" t="n">
        <v>29</v>
      </c>
      <c r="G682" s="9" t="n">
        <v>0.857338587608957</v>
      </c>
      <c r="H682" s="9" t="n">
        <v>0</v>
      </c>
    </row>
    <row r="683" customFormat="false" ht="12.75" hidden="false" customHeight="false" outlineLevel="0" collapsed="false">
      <c r="B683" s="12"/>
      <c r="C683" s="13" t="s">
        <v>12</v>
      </c>
      <c r="D683" s="8" t="s">
        <v>10</v>
      </c>
      <c r="E683" s="8" t="n">
        <v>0</v>
      </c>
      <c r="F683" s="8" t="n">
        <v>31</v>
      </c>
      <c r="G683" s="9" t="n">
        <v>0.18970374941343</v>
      </c>
      <c r="H683" s="9" t="n">
        <v>0</v>
      </c>
    </row>
    <row r="684" customFormat="false" ht="12.75" hidden="false" customHeight="false" outlineLevel="0" collapsed="false">
      <c r="B684" s="12"/>
      <c r="C684" s="13" t="s">
        <v>13</v>
      </c>
      <c r="D684" s="8" t="s">
        <v>10</v>
      </c>
      <c r="E684" s="8" t="n">
        <v>0</v>
      </c>
      <c r="F684" s="8" t="n">
        <v>24</v>
      </c>
      <c r="G684" s="9" t="n">
        <v>0.751063264745946</v>
      </c>
      <c r="H684" s="9" t="n">
        <v>0</v>
      </c>
    </row>
    <row r="685" customFormat="false" ht="12.75" hidden="false" customHeight="false" outlineLevel="0" collapsed="false">
      <c r="B685" s="12"/>
      <c r="C685" s="13" t="s">
        <v>15</v>
      </c>
      <c r="D685" s="8" t="s">
        <v>14</v>
      </c>
      <c r="E685" s="8" t="n">
        <v>1</v>
      </c>
      <c r="F685" s="8" t="n">
        <v>10</v>
      </c>
      <c r="G685" s="9" t="n">
        <v>0.325249067731283</v>
      </c>
      <c r="H685" s="9" t="n">
        <v>2.65714285714286</v>
      </c>
    </row>
    <row r="686" customFormat="false" ht="12.75" hidden="false" customHeight="false" outlineLevel="0" collapsed="false">
      <c r="B686" s="12"/>
      <c r="C686" s="13" t="s">
        <v>16</v>
      </c>
      <c r="D686" s="8" t="s">
        <v>14</v>
      </c>
      <c r="E686" s="8" t="n">
        <v>6</v>
      </c>
      <c r="F686" s="8" t="n">
        <v>50</v>
      </c>
      <c r="G686" s="9" t="n">
        <v>0.337615472161557</v>
      </c>
      <c r="H686" s="9" t="n">
        <v>1.25877551020408</v>
      </c>
    </row>
    <row r="687" customFormat="false" ht="12.75" hidden="false" customHeight="false" outlineLevel="0" collapsed="false">
      <c r="B687" s="12"/>
      <c r="C687" s="13" t="s">
        <v>17</v>
      </c>
      <c r="D687" s="8" t="s">
        <v>10</v>
      </c>
      <c r="E687" s="8" t="n">
        <v>0</v>
      </c>
      <c r="F687" s="8" t="n">
        <v>53</v>
      </c>
      <c r="G687" s="9" t="n">
        <v>0.119641418466952</v>
      </c>
      <c r="H687" s="9" t="n">
        <v>0</v>
      </c>
    </row>
    <row r="688" customFormat="false" ht="12.75" hidden="false" customHeight="false" outlineLevel="0" collapsed="false">
      <c r="B688" s="12"/>
      <c r="C688" s="13" t="s">
        <v>18</v>
      </c>
      <c r="D688" s="8" t="s">
        <v>14</v>
      </c>
      <c r="E688" s="8" t="n">
        <v>1</v>
      </c>
      <c r="F688" s="8" t="n">
        <v>22</v>
      </c>
      <c r="G688" s="9" t="n">
        <v>0.606023252193798</v>
      </c>
      <c r="H688" s="9" t="n">
        <v>1.1404958677686</v>
      </c>
    </row>
    <row r="689" customFormat="false" ht="12.75" hidden="false" customHeight="false" outlineLevel="0" collapsed="false">
      <c r="B689" s="12"/>
      <c r="C689" s="13" t="s">
        <v>19</v>
      </c>
      <c r="D689" s="8" t="s">
        <v>10</v>
      </c>
      <c r="E689" s="8" t="n">
        <v>0</v>
      </c>
      <c r="F689" s="8" t="n">
        <v>9</v>
      </c>
      <c r="G689" s="9" t="n">
        <v>0.68487068593185</v>
      </c>
      <c r="H689" s="9" t="n">
        <v>0</v>
      </c>
    </row>
    <row r="690" customFormat="false" ht="12.75" hidden="false" customHeight="false" outlineLevel="0" collapsed="false">
      <c r="B690" s="12" t="n">
        <v>4.1</v>
      </c>
      <c r="C690" s="13"/>
      <c r="D690" s="8"/>
      <c r="E690" s="8"/>
      <c r="F690" s="8"/>
      <c r="G690" s="9"/>
      <c r="H690" s="9"/>
    </row>
    <row r="691" customFormat="false" ht="12.75" hidden="false" customHeight="false" outlineLevel="0" collapsed="false">
      <c r="B691" s="12"/>
      <c r="C691" s="13" t="s">
        <v>9</v>
      </c>
      <c r="D691" s="8" t="s">
        <v>14</v>
      </c>
      <c r="E691" s="8" t="n">
        <v>4</v>
      </c>
      <c r="F691" s="8" t="n">
        <v>21</v>
      </c>
      <c r="G691" s="9" t="n">
        <v>0.31443673215293</v>
      </c>
      <c r="H691" s="9" t="n">
        <v>1.40444444444444</v>
      </c>
    </row>
    <row r="692" customFormat="false" ht="12.75" hidden="false" customHeight="false" outlineLevel="0" collapsed="false">
      <c r="B692" s="12"/>
      <c r="C692" s="13" t="s">
        <v>16</v>
      </c>
      <c r="D692" s="8" t="s">
        <v>14</v>
      </c>
      <c r="E692" s="8" t="n">
        <v>3</v>
      </c>
      <c r="F692" s="8" t="n">
        <v>20</v>
      </c>
      <c r="G692" s="9" t="n">
        <v>0.295431167706469</v>
      </c>
      <c r="H692" s="9" t="n">
        <v>1.5734693877551</v>
      </c>
    </row>
    <row r="693" customFormat="false" ht="12.75" hidden="false" customHeight="false" outlineLevel="0" collapsed="false">
      <c r="B693" s="12"/>
      <c r="C693" s="13" t="s">
        <v>15</v>
      </c>
      <c r="D693" s="8" t="s">
        <v>14</v>
      </c>
      <c r="E693" s="8" t="n">
        <v>1</v>
      </c>
      <c r="F693" s="8" t="n">
        <v>6</v>
      </c>
      <c r="G693" s="9" t="n">
        <v>0.208150373481735</v>
      </c>
      <c r="H693" s="9" t="n">
        <v>4.42857142857143</v>
      </c>
    </row>
    <row r="694" customFormat="false" ht="12.75" hidden="false" customHeight="false" outlineLevel="0" collapsed="false">
      <c r="B694" s="12"/>
      <c r="C694" s="13" t="s">
        <v>18</v>
      </c>
      <c r="D694" s="8" t="s">
        <v>14</v>
      </c>
      <c r="E694" s="8" t="n">
        <v>1</v>
      </c>
      <c r="F694" s="8" t="n">
        <v>9</v>
      </c>
      <c r="G694" s="9" t="n">
        <v>0.310349158527808</v>
      </c>
      <c r="H694" s="9" t="n">
        <v>2.78787878787879</v>
      </c>
    </row>
    <row r="695" customFormat="false" ht="12.75" hidden="false" customHeight="false" outlineLevel="0" collapsed="false">
      <c r="B695" s="12" t="s">
        <v>187</v>
      </c>
      <c r="C695" s="13"/>
      <c r="D695" s="8"/>
      <c r="E695" s="8"/>
      <c r="F695" s="8"/>
      <c r="G695" s="9"/>
      <c r="H695" s="9"/>
    </row>
    <row r="696" customFormat="false" ht="12.75" hidden="false" customHeight="false" outlineLevel="0" collapsed="false">
      <c r="B696" s="12"/>
      <c r="C696" s="13" t="s">
        <v>9</v>
      </c>
      <c r="D696" s="8" t="s">
        <v>14</v>
      </c>
      <c r="E696" s="8" t="n">
        <v>4</v>
      </c>
      <c r="F696" s="8" t="n">
        <v>14</v>
      </c>
      <c r="G696" s="9" t="n">
        <v>0.107975380706322</v>
      </c>
      <c r="H696" s="9" t="n">
        <v>2.10666666666667</v>
      </c>
    </row>
    <row r="697" customFormat="false" ht="12.75" hidden="false" customHeight="false" outlineLevel="0" collapsed="false">
      <c r="B697" s="12"/>
      <c r="C697" s="13" t="s">
        <v>16</v>
      </c>
      <c r="D697" s="8" t="s">
        <v>14</v>
      </c>
      <c r="E697" s="8" t="n">
        <v>3</v>
      </c>
      <c r="F697" s="8" t="n">
        <v>14</v>
      </c>
      <c r="G697" s="9" t="n">
        <v>0.140157398447802</v>
      </c>
      <c r="H697" s="9" t="n">
        <v>2.24781341107872</v>
      </c>
    </row>
    <row r="698" customFormat="false" ht="12.75" hidden="false" customHeight="false" outlineLevel="0" collapsed="false">
      <c r="B698" s="12"/>
      <c r="C698" s="13" t="s">
        <v>15</v>
      </c>
      <c r="D698" s="8" t="s">
        <v>14</v>
      </c>
      <c r="E698" s="8" t="n">
        <v>1</v>
      </c>
      <c r="F698" s="8" t="n">
        <v>5</v>
      </c>
      <c r="G698" s="9" t="n">
        <v>0.176294354024104</v>
      </c>
      <c r="H698" s="9" t="n">
        <v>5.31428571428571</v>
      </c>
    </row>
    <row r="699" customFormat="false" ht="12.75" hidden="false" customHeight="false" outlineLevel="0" collapsed="false">
      <c r="B699" s="12"/>
      <c r="C699" s="13" t="s">
        <v>18</v>
      </c>
      <c r="D699" s="8" t="s">
        <v>14</v>
      </c>
      <c r="E699" s="8" t="n">
        <v>1</v>
      </c>
      <c r="F699" s="8" t="n">
        <v>6</v>
      </c>
      <c r="G699" s="9" t="n">
        <v>0.218322672853871</v>
      </c>
      <c r="H699" s="9" t="n">
        <v>4.18181818181818</v>
      </c>
    </row>
    <row r="700" customFormat="false" ht="12.75" hidden="false" customHeight="false" outlineLevel="0" collapsed="false">
      <c r="B700" s="12" t="n">
        <v>4.2</v>
      </c>
      <c r="C700" s="13"/>
      <c r="D700" s="8"/>
      <c r="E700" s="8"/>
      <c r="F700" s="8"/>
      <c r="G700" s="9"/>
      <c r="H700" s="9"/>
    </row>
    <row r="701" customFormat="false" ht="12.75" hidden="false" customHeight="false" outlineLevel="0" collapsed="false">
      <c r="B701" s="12"/>
      <c r="C701" s="13" t="s">
        <v>16</v>
      </c>
      <c r="D701" s="8" t="s">
        <v>14</v>
      </c>
      <c r="E701" s="8" t="n">
        <v>2</v>
      </c>
      <c r="F701" s="8" t="n">
        <v>20</v>
      </c>
      <c r="G701" s="9" t="n">
        <v>0.585809420052525</v>
      </c>
      <c r="H701" s="9" t="n">
        <v>1.04897959183673</v>
      </c>
    </row>
    <row r="702" customFormat="false" ht="12.75" hidden="false" customHeight="false" outlineLevel="0" collapsed="false">
      <c r="B702" s="12" t="s">
        <v>188</v>
      </c>
      <c r="C702" s="13"/>
      <c r="D702" s="8"/>
      <c r="E702" s="8"/>
      <c r="F702" s="8"/>
      <c r="G702" s="9"/>
      <c r="H702" s="9"/>
    </row>
    <row r="703" customFormat="false" ht="12.75" hidden="false" customHeight="false" outlineLevel="0" collapsed="false">
      <c r="B703" s="12"/>
      <c r="C703" s="13" t="s">
        <v>9</v>
      </c>
      <c r="D703" s="8" t="s">
        <v>14</v>
      </c>
      <c r="E703" s="8" t="n">
        <v>1</v>
      </c>
      <c r="F703" s="8" t="n">
        <v>3</v>
      </c>
      <c r="G703" s="9" t="n">
        <v>0.354736023061088</v>
      </c>
      <c r="H703" s="9" t="n">
        <v>2.45777777777778</v>
      </c>
    </row>
    <row r="704" customFormat="false" ht="12.75" hidden="false" customHeight="false" outlineLevel="0" collapsed="false">
      <c r="B704" s="12"/>
      <c r="C704" s="13" t="s">
        <v>16</v>
      </c>
      <c r="D704" s="8" t="s">
        <v>14</v>
      </c>
      <c r="E704" s="8" t="n">
        <v>1</v>
      </c>
      <c r="F704" s="8" t="n">
        <v>3</v>
      </c>
      <c r="G704" s="9" t="n">
        <v>0.260051525132546</v>
      </c>
      <c r="H704" s="9" t="n">
        <v>3.49659863945578</v>
      </c>
    </row>
    <row r="705" customFormat="false" ht="12.75" hidden="false" customHeight="false" outlineLevel="0" collapsed="false">
      <c r="B705" s="12" t="s">
        <v>189</v>
      </c>
      <c r="C705" s="13"/>
      <c r="D705" s="8"/>
      <c r="E705" s="8"/>
      <c r="F705" s="8"/>
      <c r="G705" s="9"/>
      <c r="H705" s="9"/>
    </row>
    <row r="706" customFormat="false" ht="12.75" hidden="false" customHeight="false" outlineLevel="0" collapsed="false">
      <c r="B706" s="12"/>
      <c r="C706" s="13" t="s">
        <v>9</v>
      </c>
      <c r="D706" s="8" t="s">
        <v>14</v>
      </c>
      <c r="E706" s="8" t="n">
        <v>1</v>
      </c>
      <c r="F706" s="8" t="n">
        <v>1</v>
      </c>
      <c r="G706" s="9" t="n">
        <v>0.135623869801086</v>
      </c>
      <c r="H706" s="9" t="n">
        <v>7.37333333333333</v>
      </c>
    </row>
    <row r="707" customFormat="false" ht="12.75" hidden="false" customHeight="false" outlineLevel="0" collapsed="false">
      <c r="B707" s="12"/>
      <c r="C707" s="13" t="s">
        <v>16</v>
      </c>
      <c r="D707" s="8" t="s">
        <v>14</v>
      </c>
      <c r="E707" s="8" t="n">
        <v>1</v>
      </c>
      <c r="F707" s="8" t="n">
        <v>1</v>
      </c>
      <c r="G707" s="9" t="n">
        <v>0.095330739299611</v>
      </c>
      <c r="H707" s="9" t="n">
        <v>10.4897959183673</v>
      </c>
    </row>
    <row r="708" customFormat="false" ht="12.75" hidden="false" customHeight="false" outlineLevel="0" collapsed="false">
      <c r="B708" s="12" t="n">
        <v>4.4</v>
      </c>
      <c r="C708" s="13"/>
      <c r="D708" s="8"/>
      <c r="E708" s="8"/>
      <c r="F708" s="8"/>
      <c r="G708" s="9"/>
      <c r="H708" s="9"/>
    </row>
    <row r="709" customFormat="false" ht="12.75" hidden="false" customHeight="false" outlineLevel="0" collapsed="false">
      <c r="B709" s="12"/>
      <c r="C709" s="13" t="s">
        <v>9</v>
      </c>
      <c r="D709" s="8" t="s">
        <v>14</v>
      </c>
      <c r="E709" s="8" t="n">
        <v>1</v>
      </c>
      <c r="F709" s="8" t="n">
        <v>5</v>
      </c>
      <c r="G709" s="9" t="n">
        <v>0.518856816003324</v>
      </c>
      <c r="H709" s="9" t="n">
        <v>1.47466666666667</v>
      </c>
    </row>
    <row r="710" customFormat="false" ht="12.75" hidden="false" customHeight="false" outlineLevel="0" collapsed="false">
      <c r="B710" s="12" t="s">
        <v>190</v>
      </c>
      <c r="C710" s="13"/>
      <c r="D710" s="8"/>
      <c r="E710" s="8"/>
      <c r="F710" s="8"/>
      <c r="G710" s="9"/>
      <c r="H710" s="9"/>
    </row>
    <row r="711" customFormat="false" ht="12.75" hidden="false" customHeight="false" outlineLevel="0" collapsed="false">
      <c r="B711" s="12"/>
      <c r="C711" s="13" t="s">
        <v>9</v>
      </c>
      <c r="D711" s="8" t="s">
        <v>14</v>
      </c>
      <c r="E711" s="8" t="n">
        <v>1</v>
      </c>
      <c r="F711" s="8" t="n">
        <v>5</v>
      </c>
      <c r="G711" s="9" t="n">
        <v>0.518856816003324</v>
      </c>
      <c r="H711" s="9" t="n">
        <v>1.47466666666667</v>
      </c>
    </row>
    <row r="712" customFormat="false" ht="12.75" hidden="false" customHeight="false" outlineLevel="0" collapsed="false">
      <c r="B712" s="12" t="n">
        <v>5</v>
      </c>
      <c r="C712" s="13"/>
      <c r="D712" s="8"/>
      <c r="E712" s="8"/>
      <c r="F712" s="8"/>
      <c r="G712" s="9"/>
      <c r="H712" s="9"/>
    </row>
    <row r="713" customFormat="false" ht="12.75" hidden="false" customHeight="false" outlineLevel="0" collapsed="false">
      <c r="B713" s="12"/>
      <c r="C713" s="13" t="s">
        <v>9</v>
      </c>
      <c r="D713" s="8" t="s">
        <v>14</v>
      </c>
      <c r="E713" s="8" t="n">
        <v>5</v>
      </c>
      <c r="F713" s="8" t="n">
        <v>31</v>
      </c>
      <c r="G713" s="9" t="n">
        <v>0.414071179286052</v>
      </c>
      <c r="H713" s="9" t="n">
        <v>1.18924731182796</v>
      </c>
    </row>
    <row r="714" customFormat="false" ht="12.75" hidden="false" customHeight="false" outlineLevel="0" collapsed="false">
      <c r="B714" s="12"/>
      <c r="C714" s="13" t="s">
        <v>11</v>
      </c>
      <c r="D714" s="8" t="s">
        <v>14</v>
      </c>
      <c r="E714" s="8" t="n">
        <v>1</v>
      </c>
      <c r="F714" s="8" t="n">
        <v>22</v>
      </c>
      <c r="G714" s="9" t="n">
        <v>0.109230648781251</v>
      </c>
      <c r="H714" s="9" t="n">
        <v>8.90909090909091</v>
      </c>
    </row>
    <row r="715" customFormat="false" ht="12.75" hidden="false" customHeight="false" outlineLevel="0" collapsed="false">
      <c r="B715" s="12"/>
      <c r="C715" s="13" t="s">
        <v>12</v>
      </c>
      <c r="D715" s="8" t="s">
        <v>14</v>
      </c>
      <c r="E715" s="8" t="n">
        <v>2</v>
      </c>
      <c r="F715" s="8" t="n">
        <v>14</v>
      </c>
      <c r="G715" s="9" t="n">
        <v>0.150467192178346</v>
      </c>
      <c r="H715" s="9" t="n">
        <v>2.85714285714286</v>
      </c>
    </row>
    <row r="716" customFormat="false" ht="12.75" hidden="false" customHeight="false" outlineLevel="0" collapsed="false">
      <c r="B716" s="12"/>
      <c r="C716" s="13" t="s">
        <v>13</v>
      </c>
      <c r="D716" s="8" t="s">
        <v>14</v>
      </c>
      <c r="E716" s="8" t="n">
        <v>1</v>
      </c>
      <c r="F716" s="8" t="n">
        <v>18</v>
      </c>
      <c r="G716" s="9" t="n">
        <v>0.191646299413616</v>
      </c>
      <c r="H716" s="9" t="n">
        <v>4.84722222222222</v>
      </c>
    </row>
    <row r="717" customFormat="false" ht="12.75" hidden="false" customHeight="false" outlineLevel="0" collapsed="false">
      <c r="B717" s="12"/>
      <c r="C717" s="13" t="s">
        <v>15</v>
      </c>
      <c r="D717" s="8" t="s">
        <v>14</v>
      </c>
      <c r="E717" s="8" t="n">
        <v>1</v>
      </c>
      <c r="F717" s="8" t="n">
        <v>12</v>
      </c>
      <c r="G717" s="9" t="n">
        <v>0.378002322435929</v>
      </c>
      <c r="H717" s="9" t="n">
        <v>2.21428571428571</v>
      </c>
    </row>
    <row r="718" customFormat="false" ht="12.75" hidden="false" customHeight="false" outlineLevel="0" collapsed="false">
      <c r="B718" s="12"/>
      <c r="C718" s="13" t="s">
        <v>16</v>
      </c>
      <c r="D718" s="8" t="s">
        <v>10</v>
      </c>
      <c r="E718" s="8" t="n">
        <v>3</v>
      </c>
      <c r="F718" s="8" t="n">
        <v>33</v>
      </c>
      <c r="G718" s="9" t="n">
        <v>0.612749254395468</v>
      </c>
      <c r="H718" s="9" t="n">
        <v>0.953617810760668</v>
      </c>
    </row>
    <row r="719" customFormat="false" ht="12.75" hidden="false" customHeight="false" outlineLevel="0" collapsed="false">
      <c r="B719" s="12"/>
      <c r="C719" s="13" t="s">
        <v>17</v>
      </c>
      <c r="D719" s="8" t="s">
        <v>10</v>
      </c>
      <c r="E719" s="8" t="n">
        <v>1</v>
      </c>
      <c r="F719" s="8" t="n">
        <v>29</v>
      </c>
      <c r="G719" s="9" t="n">
        <v>0.700362298662549</v>
      </c>
      <c r="H719" s="9" t="n">
        <v>0.91448275862069</v>
      </c>
    </row>
    <row r="720" customFormat="false" ht="12.75" hidden="false" customHeight="false" outlineLevel="0" collapsed="false">
      <c r="B720" s="12"/>
      <c r="C720" s="13" t="s">
        <v>18</v>
      </c>
      <c r="D720" s="8" t="s">
        <v>14</v>
      </c>
      <c r="E720" s="8" t="n">
        <v>1</v>
      </c>
      <c r="F720" s="8" t="n">
        <v>13</v>
      </c>
      <c r="G720" s="9" t="n">
        <v>0.417734638313237</v>
      </c>
      <c r="H720" s="9" t="n">
        <v>1.93006993006993</v>
      </c>
    </row>
    <row r="721" customFormat="false" ht="12.75" hidden="false" customHeight="false" outlineLevel="0" collapsed="false">
      <c r="B721" s="12"/>
      <c r="C721" s="13" t="s">
        <v>19</v>
      </c>
      <c r="D721" s="8" t="s">
        <v>14</v>
      </c>
      <c r="E721" s="8" t="n">
        <v>1</v>
      </c>
      <c r="F721" s="8" t="n">
        <v>10</v>
      </c>
      <c r="G721" s="9" t="n">
        <v>0.34418443407738</v>
      </c>
      <c r="H721" s="9" t="n">
        <v>2.48571428571429</v>
      </c>
    </row>
    <row r="722" customFormat="false" ht="12.75" hidden="false" customHeight="false" outlineLevel="0" collapsed="false">
      <c r="B722" s="12" t="n">
        <v>5.1</v>
      </c>
      <c r="C722" s="13"/>
      <c r="D722" s="8"/>
      <c r="E722" s="8"/>
      <c r="F722" s="8"/>
      <c r="G722" s="9"/>
      <c r="H722" s="9"/>
    </row>
    <row r="723" customFormat="false" ht="12.75" hidden="false" customHeight="false" outlineLevel="0" collapsed="false">
      <c r="B723" s="12"/>
      <c r="C723" s="13" t="s">
        <v>16</v>
      </c>
      <c r="D723" s="8" t="s">
        <v>14</v>
      </c>
      <c r="E723" s="8" t="n">
        <v>1</v>
      </c>
      <c r="F723" s="8" t="n">
        <v>9</v>
      </c>
      <c r="G723" s="9" t="n">
        <v>0.59712944337183</v>
      </c>
      <c r="H723" s="9" t="n">
        <v>1.16553287981859</v>
      </c>
    </row>
    <row r="724" customFormat="false" ht="12.75" hidden="false" customHeight="false" outlineLevel="0" collapsed="false">
      <c r="B724" s="12" t="s">
        <v>191</v>
      </c>
      <c r="C724" s="13"/>
      <c r="D724" s="8"/>
      <c r="E724" s="8"/>
      <c r="F724" s="8"/>
      <c r="G724" s="9"/>
      <c r="H724" s="9"/>
    </row>
    <row r="725" customFormat="false" ht="12.75" hidden="false" customHeight="false" outlineLevel="0" collapsed="false">
      <c r="B725" s="12"/>
      <c r="C725" s="13" t="s">
        <v>9</v>
      </c>
      <c r="D725" s="8" t="s">
        <v>14</v>
      </c>
      <c r="E725" s="8" t="n">
        <v>1</v>
      </c>
      <c r="F725" s="8" t="n">
        <v>5</v>
      </c>
      <c r="G725" s="9" t="n">
        <v>0.518856816003324</v>
      </c>
      <c r="H725" s="9" t="n">
        <v>1.47466666666667</v>
      </c>
    </row>
    <row r="726" customFormat="false" ht="12.75" hidden="false" customHeight="false" outlineLevel="0" collapsed="false">
      <c r="B726" s="12"/>
      <c r="C726" s="13" t="s">
        <v>16</v>
      </c>
      <c r="D726" s="8" t="s">
        <v>14</v>
      </c>
      <c r="E726" s="8" t="n">
        <v>1</v>
      </c>
      <c r="F726" s="8" t="n">
        <v>6</v>
      </c>
      <c r="G726" s="9" t="n">
        <v>0.453495989391813</v>
      </c>
      <c r="H726" s="9" t="n">
        <v>1.74829931972789</v>
      </c>
    </row>
    <row r="727" customFormat="false" ht="12.75" hidden="false" customHeight="false" outlineLevel="0" collapsed="false">
      <c r="B727" s="12" t="s">
        <v>192</v>
      </c>
      <c r="C727" s="13"/>
      <c r="D727" s="8"/>
      <c r="E727" s="8"/>
      <c r="F727" s="8"/>
      <c r="G727" s="9"/>
      <c r="H727" s="9"/>
    </row>
    <row r="728" customFormat="false" ht="12.75" hidden="false" customHeight="false" outlineLevel="0" collapsed="false">
      <c r="B728" s="12"/>
      <c r="C728" s="13" t="s">
        <v>16</v>
      </c>
      <c r="D728" s="8" t="s">
        <v>14</v>
      </c>
      <c r="E728" s="8" t="n">
        <v>1</v>
      </c>
      <c r="F728" s="8" t="n">
        <v>1</v>
      </c>
      <c r="G728" s="9" t="n">
        <v>0.095330739299611</v>
      </c>
      <c r="H728" s="9" t="n">
        <v>10.4897959183673</v>
      </c>
    </row>
    <row r="729" customFormat="false" ht="12.75" hidden="false" customHeight="false" outlineLevel="0" collapsed="false">
      <c r="B729" s="12" t="n">
        <v>5.3</v>
      </c>
      <c r="C729" s="13"/>
      <c r="D729" s="8"/>
      <c r="E729" s="8"/>
      <c r="F729" s="8"/>
      <c r="G729" s="9"/>
      <c r="H729" s="9"/>
    </row>
    <row r="730" customFormat="false" ht="12.75" hidden="false" customHeight="false" outlineLevel="0" collapsed="false">
      <c r="B730" s="12"/>
      <c r="C730" s="13" t="s">
        <v>9</v>
      </c>
      <c r="D730" s="8" t="s">
        <v>14</v>
      </c>
      <c r="E730" s="8" t="n">
        <v>1</v>
      </c>
      <c r="F730" s="8" t="n">
        <v>7</v>
      </c>
      <c r="G730" s="9" t="n">
        <v>0.641648198246701</v>
      </c>
      <c r="H730" s="9" t="n">
        <v>1.05333333333333</v>
      </c>
    </row>
    <row r="731" customFormat="false" ht="12.75" hidden="false" customHeight="false" outlineLevel="0" collapsed="false">
      <c r="B731" s="12"/>
      <c r="C731" s="13" t="s">
        <v>11</v>
      </c>
      <c r="D731" s="8" t="s">
        <v>14</v>
      </c>
      <c r="E731" s="8" t="n">
        <v>1</v>
      </c>
      <c r="F731" s="8" t="n">
        <v>6</v>
      </c>
      <c r="G731" s="9" t="n">
        <v>0.0304165144318593</v>
      </c>
      <c r="H731" s="9" t="n">
        <v>32.6666666666667</v>
      </c>
    </row>
    <row r="732" customFormat="false" ht="12.75" hidden="false" customHeight="false" outlineLevel="0" collapsed="false">
      <c r="B732" s="12"/>
      <c r="C732" s="13" t="s">
        <v>12</v>
      </c>
      <c r="D732" s="8" t="s">
        <v>14</v>
      </c>
      <c r="E732" s="8" t="n">
        <v>2</v>
      </c>
      <c r="F732" s="8" t="n">
        <v>5</v>
      </c>
      <c r="G732" s="9" t="n">
        <v>0.0216265039520937</v>
      </c>
      <c r="H732" s="9" t="n">
        <v>8</v>
      </c>
    </row>
    <row r="733" customFormat="false" ht="12.75" hidden="false" customHeight="false" outlineLevel="0" collapsed="false">
      <c r="B733" s="12"/>
      <c r="C733" s="13" t="s">
        <v>13</v>
      </c>
      <c r="D733" s="8" t="s">
        <v>14</v>
      </c>
      <c r="E733" s="8" t="n">
        <v>1</v>
      </c>
      <c r="F733" s="8" t="n">
        <v>6</v>
      </c>
      <c r="G733" s="9" t="n">
        <v>0.0672972061954669</v>
      </c>
      <c r="H733" s="9" t="n">
        <v>14.5416666666667</v>
      </c>
    </row>
    <row r="734" customFormat="false" ht="12.75" hidden="false" customHeight="false" outlineLevel="0" collapsed="false">
      <c r="B734" s="12"/>
      <c r="C734" s="13" t="s">
        <v>15</v>
      </c>
      <c r="D734" s="8" t="s">
        <v>14</v>
      </c>
      <c r="E734" s="8" t="n">
        <v>1</v>
      </c>
      <c r="F734" s="8" t="n">
        <v>3</v>
      </c>
      <c r="G734" s="9" t="n">
        <v>0.109274667374246</v>
      </c>
      <c r="H734" s="9" t="n">
        <v>8.85714285714286</v>
      </c>
    </row>
    <row r="735" customFormat="false" ht="12.75" hidden="false" customHeight="false" outlineLevel="0" collapsed="false">
      <c r="B735" s="12"/>
      <c r="C735" s="13" t="s">
        <v>16</v>
      </c>
      <c r="D735" s="8" t="s">
        <v>14</v>
      </c>
      <c r="E735" s="8" t="n">
        <v>1</v>
      </c>
      <c r="F735" s="8" t="n">
        <v>9</v>
      </c>
      <c r="G735" s="9" t="n">
        <v>0.59712944337183</v>
      </c>
      <c r="H735" s="9" t="n">
        <v>1.16553287981859</v>
      </c>
    </row>
    <row r="736" customFormat="false" ht="12.75" hidden="false" customHeight="false" outlineLevel="0" collapsed="false">
      <c r="B736" s="12"/>
      <c r="C736" s="13" t="s">
        <v>17</v>
      </c>
      <c r="D736" s="8" t="s">
        <v>14</v>
      </c>
      <c r="E736" s="8" t="n">
        <v>1</v>
      </c>
      <c r="F736" s="8" t="n">
        <v>9</v>
      </c>
      <c r="G736" s="9" t="n">
        <v>0.293955333209806</v>
      </c>
      <c r="H736" s="9" t="n">
        <v>2.94666666666667</v>
      </c>
    </row>
    <row r="737" customFormat="false" ht="12.75" hidden="false" customHeight="false" outlineLevel="0" collapsed="false">
      <c r="B737" s="12"/>
      <c r="C737" s="13" t="s">
        <v>18</v>
      </c>
      <c r="D737" s="8" t="s">
        <v>14</v>
      </c>
      <c r="E737" s="8" t="n">
        <v>1</v>
      </c>
      <c r="F737" s="8" t="n">
        <v>4</v>
      </c>
      <c r="G737" s="9" t="n">
        <v>0.15091365843508</v>
      </c>
      <c r="H737" s="9" t="n">
        <v>6.27272727272727</v>
      </c>
    </row>
    <row r="738" customFormat="false" ht="12.75" hidden="false" customHeight="false" outlineLevel="0" collapsed="false">
      <c r="B738" s="12"/>
      <c r="C738" s="13" t="s">
        <v>19</v>
      </c>
      <c r="D738" s="8" t="s">
        <v>14</v>
      </c>
      <c r="E738" s="8" t="n">
        <v>1</v>
      </c>
      <c r="F738" s="8" t="n">
        <v>4</v>
      </c>
      <c r="G738" s="9" t="n">
        <v>0.152709293773129</v>
      </c>
      <c r="H738" s="9" t="n">
        <v>6.21428571428571</v>
      </c>
    </row>
    <row r="739" customFormat="false" ht="12.75" hidden="false" customHeight="false" outlineLevel="0" collapsed="false">
      <c r="B739" s="12" t="s">
        <v>193</v>
      </c>
      <c r="C739" s="13"/>
      <c r="D739" s="8"/>
      <c r="E739" s="8"/>
      <c r="F739" s="8"/>
      <c r="G739" s="9"/>
      <c r="H739" s="9"/>
    </row>
    <row r="740" customFormat="false" ht="12.75" hidden="false" customHeight="false" outlineLevel="0" collapsed="false">
      <c r="B740" s="12"/>
      <c r="C740" s="13" t="s">
        <v>15</v>
      </c>
      <c r="D740" s="8" t="s">
        <v>14</v>
      </c>
      <c r="E740" s="8" t="n">
        <v>1</v>
      </c>
      <c r="F740" s="8" t="n">
        <v>2</v>
      </c>
      <c r="G740" s="9" t="n">
        <v>0.0740482417901774</v>
      </c>
      <c r="H740" s="9" t="n">
        <v>13.2857142857143</v>
      </c>
    </row>
    <row r="741" customFormat="false" ht="12.75" hidden="false" customHeight="false" outlineLevel="0" collapsed="false">
      <c r="B741" s="12"/>
      <c r="C741" s="13" t="s">
        <v>17</v>
      </c>
      <c r="D741" s="8" t="s">
        <v>14</v>
      </c>
      <c r="E741" s="8" t="n">
        <v>1</v>
      </c>
      <c r="F741" s="8" t="n">
        <v>5</v>
      </c>
      <c r="G741" s="9" t="n">
        <v>0.17533439320475</v>
      </c>
      <c r="H741" s="9" t="n">
        <v>5.304</v>
      </c>
    </row>
    <row r="742" customFormat="false" ht="12.75" hidden="false" customHeight="false" outlineLevel="0" collapsed="false">
      <c r="B742" s="12"/>
      <c r="C742" s="13" t="s">
        <v>12</v>
      </c>
      <c r="D742" s="8" t="s">
        <v>14</v>
      </c>
      <c r="E742" s="8" t="n">
        <v>1</v>
      </c>
      <c r="F742" s="8" t="n">
        <v>3</v>
      </c>
      <c r="G742" s="9" t="n">
        <v>0.143002754392245</v>
      </c>
      <c r="H742" s="9" t="n">
        <v>6.66666666666667</v>
      </c>
    </row>
    <row r="743" customFormat="false" ht="12.75" hidden="false" customHeight="false" outlineLevel="0" collapsed="false">
      <c r="B743" s="12"/>
      <c r="C743" s="13" t="s">
        <v>19</v>
      </c>
      <c r="D743" s="8" t="s">
        <v>14</v>
      </c>
      <c r="E743" s="8" t="n">
        <v>1</v>
      </c>
      <c r="F743" s="8" t="n">
        <v>3</v>
      </c>
      <c r="G743" s="9" t="n">
        <v>0.116544446556128</v>
      </c>
      <c r="H743" s="9" t="n">
        <v>8.28571428571428</v>
      </c>
    </row>
    <row r="744" customFormat="false" ht="12.75" hidden="false" customHeight="false" outlineLevel="0" collapsed="false">
      <c r="B744" s="12"/>
      <c r="C744" s="13" t="s">
        <v>18</v>
      </c>
      <c r="D744" s="8" t="s">
        <v>14</v>
      </c>
      <c r="E744" s="8" t="n">
        <v>1</v>
      </c>
      <c r="F744" s="8" t="n">
        <v>3</v>
      </c>
      <c r="G744" s="9" t="n">
        <v>0.115264995239607</v>
      </c>
      <c r="H744" s="9" t="n">
        <v>8.36363636363636</v>
      </c>
    </row>
    <row r="745" customFormat="false" ht="12.75" hidden="false" customHeight="false" outlineLevel="0" collapsed="false">
      <c r="B745" s="12" t="s">
        <v>194</v>
      </c>
      <c r="C745" s="13"/>
      <c r="D745" s="8"/>
      <c r="E745" s="8"/>
      <c r="F745" s="8"/>
      <c r="G745" s="9"/>
      <c r="H745" s="9"/>
    </row>
    <row r="746" customFormat="false" ht="12.75" hidden="false" customHeight="false" outlineLevel="0" collapsed="false">
      <c r="B746" s="12"/>
      <c r="C746" s="13" t="s">
        <v>15</v>
      </c>
      <c r="D746" s="8" t="s">
        <v>14</v>
      </c>
      <c r="E746" s="8" t="n">
        <v>1</v>
      </c>
      <c r="F746" s="8" t="n">
        <v>1</v>
      </c>
      <c r="G746" s="9" t="n">
        <v>0.0376344086021508</v>
      </c>
      <c r="H746" s="9" t="n">
        <v>26.5714285714286</v>
      </c>
    </row>
    <row r="747" customFormat="false" ht="12.75" hidden="false" customHeight="false" outlineLevel="0" collapsed="false">
      <c r="B747" s="12"/>
      <c r="C747" s="13" t="s">
        <v>17</v>
      </c>
      <c r="D747" s="8" t="s">
        <v>14</v>
      </c>
      <c r="E747" s="8" t="n">
        <v>1</v>
      </c>
      <c r="F747" s="8" t="n">
        <v>1</v>
      </c>
      <c r="G747" s="9" t="n">
        <v>0.0377073906485662</v>
      </c>
      <c r="H747" s="9" t="n">
        <v>26.52</v>
      </c>
    </row>
    <row r="748" customFormat="false" ht="12.75" hidden="false" customHeight="false" outlineLevel="0" collapsed="false">
      <c r="B748" s="12"/>
      <c r="C748" s="13" t="s">
        <v>12</v>
      </c>
      <c r="D748" s="8" t="s">
        <v>14</v>
      </c>
      <c r="E748" s="8" t="n">
        <v>1</v>
      </c>
      <c r="F748" s="8" t="n">
        <v>1</v>
      </c>
      <c r="G748" s="9" t="n">
        <v>0.0500000000000002</v>
      </c>
      <c r="H748" s="9" t="n">
        <v>20</v>
      </c>
    </row>
    <row r="749" customFormat="false" ht="12.75" hidden="false" customHeight="false" outlineLevel="0" collapsed="false">
      <c r="B749" s="12"/>
      <c r="C749" s="13" t="s">
        <v>19</v>
      </c>
      <c r="D749" s="8" t="s">
        <v>14</v>
      </c>
      <c r="E749" s="8" t="n">
        <v>1</v>
      </c>
      <c r="F749" s="8" t="n">
        <v>1</v>
      </c>
      <c r="G749" s="9" t="n">
        <v>0.0402298850574712</v>
      </c>
      <c r="H749" s="9" t="n">
        <v>24.8571428571429</v>
      </c>
    </row>
    <row r="750" customFormat="false" ht="12.75" hidden="false" customHeight="false" outlineLevel="0" collapsed="false">
      <c r="B750" s="12"/>
      <c r="C750" s="13" t="s">
        <v>18</v>
      </c>
      <c r="D750" s="8" t="s">
        <v>14</v>
      </c>
      <c r="E750" s="8" t="n">
        <v>1</v>
      </c>
      <c r="F750" s="8" t="n">
        <v>1</v>
      </c>
      <c r="G750" s="9" t="n">
        <v>0.0398550724637676</v>
      </c>
      <c r="H750" s="9" t="n">
        <v>25.0909090909091</v>
      </c>
    </row>
    <row r="751" customFormat="false" ht="12.75" hidden="false" customHeight="false" outlineLevel="0" collapsed="false">
      <c r="B751" s="12" t="s">
        <v>195</v>
      </c>
      <c r="C751" s="13"/>
      <c r="D751" s="8"/>
      <c r="E751" s="8"/>
      <c r="F751" s="8"/>
      <c r="G751" s="9"/>
      <c r="H751" s="9"/>
    </row>
    <row r="752" customFormat="false" ht="12.75" hidden="false" customHeight="false" outlineLevel="0" collapsed="false">
      <c r="B752" s="12"/>
      <c r="C752" s="13" t="s">
        <v>11</v>
      </c>
      <c r="D752" s="8" t="s">
        <v>14</v>
      </c>
      <c r="E752" s="8" t="n">
        <v>1</v>
      </c>
      <c r="F752" s="8" t="n">
        <v>2</v>
      </c>
      <c r="G752" s="9" t="n">
        <v>0.0101910329349136</v>
      </c>
      <c r="H752" s="9" t="n">
        <v>98</v>
      </c>
    </row>
    <row r="753" customFormat="false" ht="12.75" hidden="false" customHeight="false" outlineLevel="0" collapsed="false">
      <c r="B753" s="12"/>
      <c r="C753" s="13" t="s">
        <v>13</v>
      </c>
      <c r="D753" s="8" t="s">
        <v>14</v>
      </c>
      <c r="E753" s="8" t="n">
        <v>1</v>
      </c>
      <c r="F753" s="8" t="n">
        <v>2</v>
      </c>
      <c r="G753" s="9" t="n">
        <v>0.0228238316371896</v>
      </c>
      <c r="H753" s="9" t="n">
        <v>43.625</v>
      </c>
    </row>
    <row r="754" customFormat="false" ht="12.75" hidden="false" customHeight="false" outlineLevel="0" collapsed="false">
      <c r="B754" s="12" t="s">
        <v>196</v>
      </c>
      <c r="C754" s="13"/>
      <c r="D754" s="8"/>
      <c r="E754" s="8"/>
      <c r="F754" s="8"/>
      <c r="G754" s="9"/>
      <c r="H754" s="9"/>
    </row>
    <row r="755" customFormat="false" ht="12.75" hidden="false" customHeight="false" outlineLevel="0" collapsed="false">
      <c r="B755" s="12"/>
      <c r="C755" s="13" t="s">
        <v>11</v>
      </c>
      <c r="D755" s="8" t="s">
        <v>14</v>
      </c>
      <c r="E755" s="8" t="n">
        <v>1</v>
      </c>
      <c r="F755" s="8" t="n">
        <v>1</v>
      </c>
      <c r="G755" s="9" t="n">
        <v>0.00510204081632615</v>
      </c>
      <c r="H755" s="9" t="n">
        <v>196</v>
      </c>
    </row>
    <row r="756" customFormat="false" ht="12.75" hidden="false" customHeight="false" outlineLevel="0" collapsed="false">
      <c r="B756" s="12"/>
      <c r="C756" s="13" t="s">
        <v>13</v>
      </c>
      <c r="D756" s="8" t="s">
        <v>14</v>
      </c>
      <c r="E756" s="8" t="n">
        <v>1</v>
      </c>
      <c r="F756" s="8" t="n">
        <v>1</v>
      </c>
      <c r="G756" s="9" t="n">
        <v>0.0114613180515756</v>
      </c>
      <c r="H756" s="9" t="n">
        <v>87.25</v>
      </c>
    </row>
    <row r="757" customFormat="false" ht="12.75" hidden="false" customHeight="false" outlineLevel="0" collapsed="false">
      <c r="B757" s="12" t="n">
        <v>5.4</v>
      </c>
      <c r="C757" s="13"/>
      <c r="D757" s="8"/>
      <c r="E757" s="8"/>
      <c r="F757" s="8"/>
      <c r="G757" s="9"/>
      <c r="H757" s="9"/>
    </row>
    <row r="758" customFormat="false" ht="12.75" hidden="false" customHeight="false" outlineLevel="0" collapsed="false">
      <c r="B758" s="12"/>
      <c r="C758" s="13" t="s">
        <v>16</v>
      </c>
      <c r="D758" s="8" t="s">
        <v>14</v>
      </c>
      <c r="E758" s="8" t="n">
        <v>1</v>
      </c>
      <c r="F758" s="8" t="n">
        <v>10</v>
      </c>
      <c r="G758" s="9" t="n">
        <v>0.63621985381694</v>
      </c>
      <c r="H758" s="9" t="n">
        <v>1.04897959183673</v>
      </c>
    </row>
    <row r="759" customFormat="false" ht="12.75" hidden="false" customHeight="false" outlineLevel="0" collapsed="false">
      <c r="B759" s="12" t="s">
        <v>197</v>
      </c>
      <c r="C759" s="13"/>
      <c r="D759" s="8"/>
      <c r="E759" s="8"/>
      <c r="F759" s="8"/>
      <c r="G759" s="9"/>
      <c r="H759" s="9"/>
    </row>
    <row r="760" customFormat="false" ht="12.75" hidden="false" customHeight="false" outlineLevel="0" collapsed="false">
      <c r="B760" s="12"/>
      <c r="C760" s="13" t="s">
        <v>9</v>
      </c>
      <c r="D760" s="8" t="s">
        <v>14</v>
      </c>
      <c r="E760" s="8" t="n">
        <v>1</v>
      </c>
      <c r="F760" s="8" t="n">
        <v>1</v>
      </c>
      <c r="G760" s="9" t="n">
        <v>0.135623869801086</v>
      </c>
      <c r="H760" s="9" t="n">
        <v>7.37333333333333</v>
      </c>
    </row>
    <row r="761" customFormat="false" ht="12.75" hidden="false" customHeight="false" outlineLevel="0" collapsed="false">
      <c r="B761" s="12"/>
      <c r="C761" s="13" t="s">
        <v>16</v>
      </c>
      <c r="D761" s="8" t="s">
        <v>14</v>
      </c>
      <c r="E761" s="8" t="n">
        <v>1</v>
      </c>
      <c r="F761" s="8" t="n">
        <v>1</v>
      </c>
      <c r="G761" s="9" t="n">
        <v>0.095330739299611</v>
      </c>
      <c r="H761" s="9" t="n">
        <v>10.4897959183673</v>
      </c>
    </row>
    <row r="762" customFormat="false" ht="12.75" hidden="false" customHeight="false" outlineLevel="0" collapsed="false">
      <c r="B762" s="12" t="s">
        <v>198</v>
      </c>
      <c r="C762" s="13"/>
      <c r="D762" s="8"/>
      <c r="E762" s="8"/>
      <c r="F762" s="8"/>
      <c r="G762" s="9"/>
      <c r="H762" s="9"/>
    </row>
    <row r="763" customFormat="false" ht="12.75" hidden="false" customHeight="false" outlineLevel="0" collapsed="false">
      <c r="B763" s="12"/>
      <c r="C763" s="13" t="s">
        <v>9</v>
      </c>
      <c r="D763" s="8" t="s">
        <v>14</v>
      </c>
      <c r="E763" s="8" t="n">
        <v>1</v>
      </c>
      <c r="F763" s="8" t="n">
        <v>1</v>
      </c>
      <c r="G763" s="9" t="n">
        <v>0.135623869801086</v>
      </c>
      <c r="H763" s="9" t="n">
        <v>7.37333333333333</v>
      </c>
    </row>
    <row r="764" customFormat="false" ht="12.75" hidden="false" customHeight="false" outlineLevel="0" collapsed="false">
      <c r="B764" s="12"/>
      <c r="C764" s="13" t="s">
        <v>16</v>
      </c>
      <c r="D764" s="8" t="s">
        <v>14</v>
      </c>
      <c r="E764" s="8" t="n">
        <v>1</v>
      </c>
      <c r="F764" s="8" t="n">
        <v>1</v>
      </c>
      <c r="G764" s="9" t="n">
        <v>0.095330739299611</v>
      </c>
      <c r="H764" s="9" t="n">
        <v>10.4897959183673</v>
      </c>
    </row>
    <row r="765" customFormat="false" ht="12.75" hidden="false" customHeight="false" outlineLevel="0" collapsed="false">
      <c r="B765" s="12" t="n">
        <v>5.5</v>
      </c>
      <c r="C765" s="13"/>
      <c r="D765" s="8"/>
      <c r="E765" s="8"/>
      <c r="F765" s="8"/>
      <c r="G765" s="9"/>
      <c r="H765" s="9"/>
    </row>
    <row r="766" customFormat="false" ht="12.75" hidden="false" customHeight="false" outlineLevel="0" collapsed="false">
      <c r="B766" s="12"/>
      <c r="C766" s="13" t="s">
        <v>9</v>
      </c>
      <c r="D766" s="8" t="s">
        <v>14</v>
      </c>
      <c r="E766" s="8" t="n">
        <v>1</v>
      </c>
      <c r="F766" s="8" t="n">
        <v>2</v>
      </c>
      <c r="G766" s="9" t="n">
        <v>0.253066278795503</v>
      </c>
      <c r="H766" s="9" t="n">
        <v>3.68666666666667</v>
      </c>
    </row>
    <row r="767" customFormat="false" ht="12.75" hidden="false" customHeight="false" outlineLevel="0" collapsed="false">
      <c r="B767" s="12" t="s">
        <v>199</v>
      </c>
      <c r="C767" s="13"/>
      <c r="D767" s="8"/>
      <c r="E767" s="8"/>
      <c r="F767" s="8"/>
      <c r="G767" s="9"/>
      <c r="H767" s="9"/>
    </row>
    <row r="768" customFormat="false" ht="12.75" hidden="false" customHeight="false" outlineLevel="0" collapsed="false">
      <c r="B768" s="12"/>
      <c r="C768" s="13" t="s">
        <v>9</v>
      </c>
      <c r="D768" s="8" t="s">
        <v>14</v>
      </c>
      <c r="E768" s="8" t="n">
        <v>1</v>
      </c>
      <c r="F768" s="8" t="n">
        <v>2</v>
      </c>
      <c r="G768" s="9" t="n">
        <v>0.253066278795503</v>
      </c>
      <c r="H768" s="9" t="n">
        <v>3.68666666666667</v>
      </c>
    </row>
    <row r="769" customFormat="false" ht="12.75" hidden="false" customHeight="false" outlineLevel="0" collapsed="false">
      <c r="B769" s="12" t="s">
        <v>200</v>
      </c>
      <c r="C769" s="13"/>
      <c r="D769" s="8"/>
      <c r="E769" s="8"/>
      <c r="F769" s="8"/>
      <c r="G769" s="9"/>
      <c r="H769" s="9"/>
    </row>
    <row r="770" customFormat="false" ht="12.75" hidden="false" customHeight="false" outlineLevel="0" collapsed="false">
      <c r="B770" s="12"/>
      <c r="C770" s="13" t="s">
        <v>9</v>
      </c>
      <c r="D770" s="8" t="s">
        <v>14</v>
      </c>
      <c r="E770" s="8" t="n">
        <v>1</v>
      </c>
      <c r="F770" s="8" t="n">
        <v>1</v>
      </c>
      <c r="G770" s="9" t="n">
        <v>0.135623869801086</v>
      </c>
      <c r="H770" s="9" t="n">
        <v>7.37333333333333</v>
      </c>
    </row>
    <row r="771" customFormat="false" ht="12.75" hidden="false" customHeight="false" outlineLevel="0" collapsed="false">
      <c r="B771" s="12" t="n">
        <v>6</v>
      </c>
      <c r="C771" s="13"/>
      <c r="D771" s="8"/>
      <c r="E771" s="8"/>
      <c r="F771" s="8"/>
      <c r="G771" s="9"/>
      <c r="H771" s="9"/>
    </row>
    <row r="772" customFormat="false" ht="12.75" hidden="false" customHeight="false" outlineLevel="0" collapsed="false">
      <c r="B772" s="12"/>
      <c r="C772" s="13" t="s">
        <v>9</v>
      </c>
      <c r="D772" s="8" t="s">
        <v>14</v>
      </c>
      <c r="E772" s="8" t="n">
        <v>7</v>
      </c>
      <c r="F772" s="8" t="n">
        <v>49</v>
      </c>
      <c r="G772" s="9" t="n">
        <v>0.50754833486244</v>
      </c>
      <c r="H772" s="9" t="n">
        <v>1.05333333333333</v>
      </c>
    </row>
    <row r="773" customFormat="false" ht="12.75" hidden="false" customHeight="false" outlineLevel="0" collapsed="false">
      <c r="B773" s="12"/>
      <c r="C773" s="13" t="s">
        <v>11</v>
      </c>
      <c r="D773" s="8" t="s">
        <v>10</v>
      </c>
      <c r="E773" s="8" t="n">
        <v>0</v>
      </c>
      <c r="F773" s="8" t="n">
        <v>39</v>
      </c>
      <c r="G773" s="9" t="n">
        <v>0.81068949318858</v>
      </c>
      <c r="H773" s="9" t="n">
        <v>0</v>
      </c>
    </row>
    <row r="774" customFormat="false" ht="12.75" hidden="false" customHeight="false" outlineLevel="0" collapsed="false">
      <c r="B774" s="12"/>
      <c r="C774" s="13" t="s">
        <v>12</v>
      </c>
      <c r="D774" s="8" t="s">
        <v>10</v>
      </c>
      <c r="E774" s="8" t="n">
        <v>0</v>
      </c>
      <c r="F774" s="8" t="n">
        <v>38</v>
      </c>
      <c r="G774" s="9" t="n">
        <v>0.127467904643957</v>
      </c>
      <c r="H774" s="9" t="n">
        <v>0</v>
      </c>
    </row>
    <row r="775" customFormat="false" ht="12.75" hidden="false" customHeight="false" outlineLevel="0" collapsed="false">
      <c r="B775" s="12"/>
      <c r="C775" s="13" t="s">
        <v>13</v>
      </c>
      <c r="D775" s="8" t="s">
        <v>10</v>
      </c>
      <c r="E775" s="8" t="n">
        <v>0</v>
      </c>
      <c r="F775" s="8" t="n">
        <v>38</v>
      </c>
      <c r="G775" s="9" t="n">
        <v>0.629246827024297</v>
      </c>
      <c r="H775" s="9" t="n">
        <v>0</v>
      </c>
    </row>
    <row r="776" customFormat="false" ht="12.75" hidden="false" customHeight="false" outlineLevel="0" collapsed="false">
      <c r="B776" s="12"/>
      <c r="C776" s="13" t="s">
        <v>15</v>
      </c>
      <c r="D776" s="8" t="s">
        <v>10</v>
      </c>
      <c r="E776" s="8" t="n">
        <v>0</v>
      </c>
      <c r="F776" s="8" t="n">
        <v>24</v>
      </c>
      <c r="G776" s="9" t="n">
        <v>0.373734579056093</v>
      </c>
      <c r="H776" s="9" t="n">
        <v>0</v>
      </c>
    </row>
    <row r="777" customFormat="false" ht="12.75" hidden="false" customHeight="false" outlineLevel="0" collapsed="false">
      <c r="B777" s="12"/>
      <c r="C777" s="13" t="s">
        <v>16</v>
      </c>
      <c r="D777" s="8" t="s">
        <v>10</v>
      </c>
      <c r="E777" s="8" t="n">
        <v>3</v>
      </c>
      <c r="F777" s="8" t="n">
        <v>48</v>
      </c>
      <c r="G777" s="9" t="n">
        <v>0.304212831079682</v>
      </c>
      <c r="H777" s="9" t="n">
        <v>0.655612244897959</v>
      </c>
    </row>
    <row r="778" customFormat="false" ht="12.75" hidden="false" customHeight="false" outlineLevel="0" collapsed="false">
      <c r="B778" s="12"/>
      <c r="C778" s="13" t="s">
        <v>17</v>
      </c>
      <c r="D778" s="8" t="s">
        <v>10</v>
      </c>
      <c r="E778" s="8" t="n">
        <v>1</v>
      </c>
      <c r="F778" s="8" t="n">
        <v>51</v>
      </c>
      <c r="G778" s="9" t="n">
        <v>0.412072846164656</v>
      </c>
      <c r="H778" s="9" t="n">
        <v>0.52</v>
      </c>
    </row>
    <row r="779" customFormat="false" ht="12.75" hidden="false" customHeight="false" outlineLevel="0" collapsed="false">
      <c r="B779" s="12"/>
      <c r="C779" s="13" t="s">
        <v>18</v>
      </c>
      <c r="D779" s="8" t="s">
        <v>10</v>
      </c>
      <c r="E779" s="8" t="n">
        <v>0</v>
      </c>
      <c r="F779" s="8" t="n">
        <v>36</v>
      </c>
      <c r="G779" s="9" t="n">
        <v>0.208438036462809</v>
      </c>
      <c r="H779" s="9" t="n">
        <v>0</v>
      </c>
    </row>
    <row r="780" customFormat="false" ht="12.75" hidden="false" customHeight="false" outlineLevel="0" collapsed="false">
      <c r="B780" s="12"/>
      <c r="C780" s="13" t="s">
        <v>19</v>
      </c>
      <c r="D780" s="8" t="s">
        <v>10</v>
      </c>
      <c r="E780" s="8" t="n">
        <v>0</v>
      </c>
      <c r="F780" s="8" t="n">
        <v>29</v>
      </c>
      <c r="G780" s="9" t="n">
        <v>0.272240045289954</v>
      </c>
      <c r="H780" s="9" t="n">
        <v>0</v>
      </c>
    </row>
    <row r="781" customFormat="false" ht="12.75" hidden="false" customHeight="false" outlineLevel="0" collapsed="false">
      <c r="B781" s="12" t="n">
        <v>6.1</v>
      </c>
      <c r="C781" s="13"/>
      <c r="D781" s="8"/>
      <c r="E781" s="8"/>
      <c r="F781" s="8"/>
      <c r="G781" s="9"/>
      <c r="H781" s="9"/>
    </row>
    <row r="782" customFormat="false" ht="12.75" hidden="false" customHeight="false" outlineLevel="0" collapsed="false">
      <c r="B782" s="12"/>
      <c r="C782" s="13" t="s">
        <v>9</v>
      </c>
      <c r="D782" s="8" t="s">
        <v>14</v>
      </c>
      <c r="E782" s="8" t="n">
        <v>5</v>
      </c>
      <c r="F782" s="8" t="n">
        <v>18</v>
      </c>
      <c r="G782" s="9" t="n">
        <v>0.0826187659767389</v>
      </c>
      <c r="H782" s="9" t="n">
        <v>2.04814814814815</v>
      </c>
    </row>
    <row r="783" customFormat="false" ht="12.75" hidden="false" customHeight="false" outlineLevel="0" collapsed="false">
      <c r="B783" s="12"/>
      <c r="C783" s="13" t="s">
        <v>16</v>
      </c>
      <c r="D783" s="8" t="s">
        <v>14</v>
      </c>
      <c r="E783" s="8" t="n">
        <v>2</v>
      </c>
      <c r="F783" s="8" t="n">
        <v>19</v>
      </c>
      <c r="G783" s="9" t="n">
        <v>0.556771594817919</v>
      </c>
      <c r="H783" s="9" t="n">
        <v>1.10418904403867</v>
      </c>
    </row>
    <row r="784" customFormat="false" ht="12.75" hidden="false" customHeight="false" outlineLevel="0" collapsed="false">
      <c r="B784" s="12" t="s">
        <v>201</v>
      </c>
      <c r="C784" s="13"/>
      <c r="D784" s="8"/>
      <c r="E784" s="8"/>
      <c r="F784" s="8"/>
      <c r="G784" s="9"/>
      <c r="H784" s="9"/>
    </row>
    <row r="785" customFormat="false" ht="12.75" hidden="false" customHeight="false" outlineLevel="0" collapsed="false">
      <c r="B785" s="12"/>
      <c r="C785" s="13" t="s">
        <v>9</v>
      </c>
      <c r="D785" s="8" t="s">
        <v>14</v>
      </c>
      <c r="E785" s="8" t="n">
        <v>5</v>
      </c>
      <c r="F785" s="8" t="n">
        <v>18</v>
      </c>
      <c r="G785" s="9" t="n">
        <v>0.0826187659767389</v>
      </c>
      <c r="H785" s="9" t="n">
        <v>2.04814814814815</v>
      </c>
    </row>
    <row r="786" customFormat="false" ht="12.75" hidden="false" customHeight="false" outlineLevel="0" collapsed="false">
      <c r="B786" s="12"/>
      <c r="C786" s="13" t="s">
        <v>16</v>
      </c>
      <c r="D786" s="8" t="s">
        <v>14</v>
      </c>
      <c r="E786" s="8" t="n">
        <v>2</v>
      </c>
      <c r="F786" s="8" t="n">
        <v>19</v>
      </c>
      <c r="G786" s="9" t="n">
        <v>0.556771594817919</v>
      </c>
      <c r="H786" s="9" t="n">
        <v>1.10418904403867</v>
      </c>
    </row>
    <row r="787" customFormat="false" ht="12.75" hidden="false" customHeight="false" outlineLevel="0" collapsed="false">
      <c r="B787" s="12" t="s">
        <v>202</v>
      </c>
      <c r="C787" s="13"/>
      <c r="D787" s="8"/>
      <c r="E787" s="8"/>
      <c r="F787" s="8"/>
      <c r="G787" s="9"/>
      <c r="H787" s="9"/>
    </row>
    <row r="788" customFormat="false" ht="12.75" hidden="false" customHeight="false" outlineLevel="0" collapsed="false">
      <c r="B788" s="12"/>
      <c r="C788" s="13" t="s">
        <v>9</v>
      </c>
      <c r="D788" s="8" t="s">
        <v>14</v>
      </c>
      <c r="E788" s="8" t="n">
        <v>1</v>
      </c>
      <c r="F788" s="8" t="n">
        <v>1</v>
      </c>
      <c r="G788" s="9" t="n">
        <v>0.135623869801086</v>
      </c>
      <c r="H788" s="9" t="n">
        <v>7.37333333333333</v>
      </c>
    </row>
    <row r="789" customFormat="false" ht="12.75" hidden="false" customHeight="false" outlineLevel="0" collapsed="false">
      <c r="B789" s="12"/>
      <c r="C789" s="13" t="s">
        <v>16</v>
      </c>
      <c r="D789" s="8" t="s">
        <v>14</v>
      </c>
      <c r="E789" s="8" t="n">
        <v>1</v>
      </c>
      <c r="F789" s="8" t="n">
        <v>1</v>
      </c>
      <c r="G789" s="9" t="n">
        <v>0.095330739299611</v>
      </c>
      <c r="H789" s="9" t="n">
        <v>10.4897959183673</v>
      </c>
    </row>
    <row r="790" customFormat="false" ht="12.75" hidden="false" customHeight="false" outlineLevel="0" collapsed="false">
      <c r="B790" s="12" t="s">
        <v>203</v>
      </c>
      <c r="C790" s="13"/>
      <c r="D790" s="8"/>
      <c r="E790" s="8"/>
      <c r="F790" s="8"/>
      <c r="G790" s="9"/>
      <c r="H790" s="9"/>
    </row>
    <row r="791" customFormat="false" ht="12.75" hidden="false" customHeight="false" outlineLevel="0" collapsed="false">
      <c r="B791" s="12"/>
      <c r="C791" s="13" t="s">
        <v>9</v>
      </c>
      <c r="D791" s="8" t="s">
        <v>14</v>
      </c>
      <c r="E791" s="8" t="n">
        <v>1</v>
      </c>
      <c r="F791" s="8" t="n">
        <v>1</v>
      </c>
      <c r="G791" s="9" t="n">
        <v>0.135623869801086</v>
      </c>
      <c r="H791" s="9" t="n">
        <v>7.37333333333333</v>
      </c>
    </row>
    <row r="792" customFormat="false" ht="12.75" hidden="false" customHeight="false" outlineLevel="0" collapsed="false">
      <c r="B792" s="12"/>
      <c r="C792" s="13" t="s">
        <v>16</v>
      </c>
      <c r="D792" s="8" t="s">
        <v>14</v>
      </c>
      <c r="E792" s="8" t="n">
        <v>1</v>
      </c>
      <c r="F792" s="8" t="n">
        <v>1</v>
      </c>
      <c r="G792" s="9" t="n">
        <v>0.095330739299611</v>
      </c>
      <c r="H792" s="9" t="n">
        <v>10.4897959183673</v>
      </c>
    </row>
    <row r="793" customFormat="false" ht="12.75" hidden="false" customHeight="false" outlineLevel="0" collapsed="false">
      <c r="B793" s="12" t="n">
        <v>6.3</v>
      </c>
      <c r="C793" s="13"/>
      <c r="D793" s="8"/>
      <c r="E793" s="8"/>
      <c r="F793" s="8"/>
      <c r="G793" s="9"/>
      <c r="H793" s="9"/>
    </row>
    <row r="794" customFormat="false" ht="12.75" hidden="false" customHeight="false" outlineLevel="0" collapsed="false">
      <c r="B794" s="12"/>
      <c r="C794" s="13" t="s">
        <v>17</v>
      </c>
      <c r="D794" s="8" t="s">
        <v>14</v>
      </c>
      <c r="E794" s="8" t="n">
        <v>1</v>
      </c>
      <c r="F794" s="8" t="n">
        <v>21</v>
      </c>
      <c r="G794" s="9" t="n">
        <v>0.559502076539949</v>
      </c>
      <c r="H794" s="9" t="n">
        <v>1.26285714285714</v>
      </c>
    </row>
    <row r="795" customFormat="false" ht="12.75" hidden="false" customHeight="false" outlineLevel="0" collapsed="false">
      <c r="B795" s="12" t="s">
        <v>204</v>
      </c>
      <c r="C795" s="13"/>
      <c r="D795" s="8"/>
      <c r="E795" s="8"/>
      <c r="F795" s="8"/>
      <c r="G795" s="9"/>
      <c r="H795" s="9"/>
    </row>
    <row r="796" customFormat="false" ht="12.75" hidden="false" customHeight="false" outlineLevel="0" collapsed="false">
      <c r="B796" s="12"/>
      <c r="C796" s="13" t="s">
        <v>9</v>
      </c>
      <c r="D796" s="8" t="s">
        <v>14</v>
      </c>
      <c r="E796" s="8" t="n">
        <v>1</v>
      </c>
      <c r="F796" s="8" t="n">
        <v>6</v>
      </c>
      <c r="G796" s="9" t="n">
        <v>0.584706704324038</v>
      </c>
      <c r="H796" s="9" t="n">
        <v>1.22888888888889</v>
      </c>
    </row>
    <row r="797" customFormat="false" ht="12.75" hidden="false" customHeight="false" outlineLevel="0" collapsed="false">
      <c r="B797" s="12"/>
      <c r="C797" s="13" t="s">
        <v>17</v>
      </c>
      <c r="D797" s="8" t="s">
        <v>14</v>
      </c>
      <c r="E797" s="8" t="n">
        <v>1</v>
      </c>
      <c r="F797" s="8" t="n">
        <v>6</v>
      </c>
      <c r="G797" s="9" t="n">
        <v>0.206666673098186</v>
      </c>
      <c r="H797" s="9" t="n">
        <v>4.42</v>
      </c>
    </row>
    <row r="798" customFormat="false" ht="12.75" hidden="false" customHeight="false" outlineLevel="0" collapsed="false">
      <c r="B798" s="12" t="s">
        <v>205</v>
      </c>
      <c r="C798" s="13"/>
      <c r="D798" s="8"/>
      <c r="E798" s="8"/>
      <c r="F798" s="8"/>
      <c r="G798" s="9"/>
      <c r="H798" s="9"/>
    </row>
    <row r="799" customFormat="false" ht="12.75" hidden="false" customHeight="false" outlineLevel="0" collapsed="false">
      <c r="B799" s="12"/>
      <c r="C799" s="13" t="s">
        <v>9</v>
      </c>
      <c r="D799" s="8" t="s">
        <v>14</v>
      </c>
      <c r="E799" s="8" t="n">
        <v>1</v>
      </c>
      <c r="F799" s="8" t="n">
        <v>1</v>
      </c>
      <c r="G799" s="9" t="n">
        <v>0.135623869801086</v>
      </c>
      <c r="H799" s="9" t="n">
        <v>7.37333333333333</v>
      </c>
    </row>
    <row r="800" customFormat="false" ht="12.75" hidden="false" customHeight="false" outlineLevel="0" collapsed="false">
      <c r="B800" s="12"/>
      <c r="C800" s="13" t="s">
        <v>17</v>
      </c>
      <c r="D800" s="8" t="s">
        <v>14</v>
      </c>
      <c r="E800" s="8" t="n">
        <v>1</v>
      </c>
      <c r="F800" s="8" t="n">
        <v>1</v>
      </c>
      <c r="G800" s="9" t="n">
        <v>0.0377073906485662</v>
      </c>
      <c r="H800" s="9" t="n">
        <v>26.52</v>
      </c>
    </row>
    <row r="801" customFormat="false" ht="12.75" hidden="false" customHeight="false" outlineLevel="0" collapsed="false">
      <c r="B801" s="12" t="n">
        <v>6.6</v>
      </c>
      <c r="C801" s="13"/>
      <c r="D801" s="8"/>
      <c r="E801" s="8"/>
      <c r="F801" s="8"/>
      <c r="G801" s="9"/>
      <c r="H801" s="9"/>
    </row>
    <row r="802" customFormat="false" ht="12.75" hidden="false" customHeight="false" outlineLevel="0" collapsed="false">
      <c r="B802" s="12"/>
      <c r="C802" s="13" t="s">
        <v>9</v>
      </c>
      <c r="D802" s="8" t="s">
        <v>14</v>
      </c>
      <c r="E802" s="8" t="n">
        <v>1</v>
      </c>
      <c r="F802" s="8" t="n">
        <v>2</v>
      </c>
      <c r="G802" s="9" t="n">
        <v>0.253066278795503</v>
      </c>
      <c r="H802" s="9" t="n">
        <v>3.68666666666667</v>
      </c>
    </row>
    <row r="803" customFormat="false" ht="12.75" hidden="false" customHeight="false" outlineLevel="0" collapsed="false">
      <c r="B803" s="12"/>
      <c r="C803" s="13" t="s">
        <v>16</v>
      </c>
      <c r="D803" s="8" t="s">
        <v>14</v>
      </c>
      <c r="E803" s="8" t="n">
        <v>1</v>
      </c>
      <c r="F803" s="8" t="n">
        <v>2</v>
      </c>
      <c r="G803" s="9" t="n">
        <v>0.181741643343119</v>
      </c>
      <c r="H803" s="9" t="n">
        <v>5.24489795918367</v>
      </c>
    </row>
    <row r="804" customFormat="false" ht="12.75" hidden="false" customHeight="false" outlineLevel="0" collapsed="false">
      <c r="B804" s="12" t="s">
        <v>206</v>
      </c>
      <c r="C804" s="13"/>
      <c r="D804" s="8"/>
      <c r="E804" s="8"/>
      <c r="F804" s="8"/>
      <c r="G804" s="9"/>
      <c r="H804" s="9"/>
    </row>
    <row r="805" customFormat="false" ht="12.75" hidden="false" customHeight="false" outlineLevel="0" collapsed="false">
      <c r="B805" s="12"/>
      <c r="C805" s="13" t="s">
        <v>9</v>
      </c>
      <c r="D805" s="8" t="s">
        <v>14</v>
      </c>
      <c r="E805" s="8" t="n">
        <v>1</v>
      </c>
      <c r="F805" s="8" t="n">
        <v>2</v>
      </c>
      <c r="G805" s="9" t="n">
        <v>0.253066278795503</v>
      </c>
      <c r="H805" s="9" t="n">
        <v>3.68666666666667</v>
      </c>
    </row>
    <row r="806" customFormat="false" ht="12.75" hidden="false" customHeight="false" outlineLevel="0" collapsed="false">
      <c r="B806" s="12"/>
      <c r="C806" s="13" t="s">
        <v>16</v>
      </c>
      <c r="D806" s="8" t="s">
        <v>14</v>
      </c>
      <c r="E806" s="8" t="n">
        <v>1</v>
      </c>
      <c r="F806" s="8" t="n">
        <v>2</v>
      </c>
      <c r="G806" s="9" t="n">
        <v>0.181741643343119</v>
      </c>
      <c r="H806" s="9" t="n">
        <v>5.24489795918367</v>
      </c>
    </row>
    <row r="807" customFormat="false" ht="12.75" hidden="false" customHeight="false" outlineLevel="0" collapsed="false">
      <c r="B807" s="12" t="s">
        <v>207</v>
      </c>
      <c r="C807" s="13"/>
      <c r="D807" s="8"/>
      <c r="E807" s="8"/>
      <c r="F807" s="8"/>
      <c r="G807" s="9"/>
      <c r="H807" s="9"/>
    </row>
    <row r="808" customFormat="false" ht="12.75" hidden="false" customHeight="false" outlineLevel="0" collapsed="false">
      <c r="B808" s="12"/>
      <c r="C808" s="13" t="s">
        <v>16</v>
      </c>
      <c r="D808" s="8" t="s">
        <v>14</v>
      </c>
      <c r="E808" s="8" t="n">
        <v>1</v>
      </c>
      <c r="F808" s="8" t="n">
        <v>1</v>
      </c>
      <c r="G808" s="9" t="n">
        <v>0.095330739299611</v>
      </c>
      <c r="H808" s="9" t="n">
        <v>10.4897959183673</v>
      </c>
    </row>
    <row r="809" customFormat="false" ht="12.75" hidden="false" customHeight="false" outlineLevel="0" collapsed="false">
      <c r="B809" s="12" t="s">
        <v>208</v>
      </c>
      <c r="C809" s="13"/>
      <c r="D809" s="8"/>
      <c r="E809" s="8"/>
      <c r="F809" s="8"/>
      <c r="G809" s="9"/>
      <c r="H809" s="9"/>
    </row>
    <row r="810" customFormat="false" ht="12.75" hidden="false" customHeight="false" outlineLevel="0" collapsed="false">
      <c r="B810" s="12"/>
      <c r="C810" s="13" t="s">
        <v>9</v>
      </c>
      <c r="D810" s="8" t="s">
        <v>14</v>
      </c>
      <c r="E810" s="8" t="n">
        <v>1</v>
      </c>
      <c r="F810" s="8" t="n">
        <v>1</v>
      </c>
      <c r="G810" s="9" t="n">
        <v>0.135623869801086</v>
      </c>
      <c r="H810" s="9" t="n">
        <v>7.37333333333333</v>
      </c>
    </row>
    <row r="811" customFormat="false" ht="26.25" hidden="false" customHeight="false" outlineLevel="0" collapsed="false">
      <c r="A811" s="2" t="s">
        <v>209</v>
      </c>
    </row>
    <row r="812" customFormat="false" ht="12.75" hidden="false" customHeight="false" outlineLevel="0" collapsed="false">
      <c r="B812" s="3" t="s">
        <v>210</v>
      </c>
      <c r="C812" s="4" t="s">
        <v>2</v>
      </c>
      <c r="D812" s="4" t="s">
        <v>4</v>
      </c>
      <c r="E812" s="4" t="s">
        <v>5</v>
      </c>
      <c r="F812" s="4" t="s">
        <v>6</v>
      </c>
      <c r="G812" s="4" t="s">
        <v>7</v>
      </c>
    </row>
    <row r="813" customFormat="false" ht="12.75" hidden="false" customHeight="false" outlineLevel="0" collapsed="false">
      <c r="B813" s="1" t="s">
        <v>211</v>
      </c>
    </row>
    <row r="814" customFormat="false" ht="12.75" hidden="false" customHeight="false" outlineLevel="0" collapsed="false">
      <c r="C814" s="0" t="s">
        <v>9</v>
      </c>
      <c r="D814" s="0" t="n">
        <v>1</v>
      </c>
      <c r="E814" s="0" t="n">
        <v>1</v>
      </c>
      <c r="F814" s="9" t="n">
        <v>0.132137030995106</v>
      </c>
      <c r="G814" s="9" t="n">
        <v>7.5679012345679</v>
      </c>
    </row>
    <row r="815" customFormat="false" ht="12.75" hidden="false" customHeight="false" outlineLevel="0" collapsed="false">
      <c r="C815" s="0" t="s">
        <v>15</v>
      </c>
      <c r="D815" s="0" t="n">
        <v>1</v>
      </c>
      <c r="E815" s="0" t="n">
        <v>1</v>
      </c>
      <c r="F815" s="9" t="n">
        <v>0.0355329949238581</v>
      </c>
      <c r="G815" s="9" t="n">
        <v>28.1428571428571</v>
      </c>
    </row>
    <row r="816" customFormat="false" ht="12.75" hidden="false" customHeight="false" outlineLevel="0" collapsed="false">
      <c r="C816" s="0" t="s">
        <v>17</v>
      </c>
      <c r="D816" s="0" t="n">
        <v>1</v>
      </c>
      <c r="E816" s="0" t="n">
        <v>1</v>
      </c>
      <c r="F816" s="9" t="n">
        <v>0.0351351351351349</v>
      </c>
      <c r="G816" s="9" t="n">
        <v>28.4615384615385</v>
      </c>
    </row>
    <row r="817" customFormat="false" ht="12.75" hidden="false" customHeight="false" outlineLevel="0" collapsed="false">
      <c r="C817" s="0" t="s">
        <v>19</v>
      </c>
      <c r="D817" s="0" t="n">
        <v>1</v>
      </c>
      <c r="E817" s="0" t="n">
        <v>1</v>
      </c>
      <c r="F817" s="9" t="n">
        <v>0.0362694300518132</v>
      </c>
      <c r="G817" s="9" t="n">
        <v>27.5714285714286</v>
      </c>
    </row>
    <row r="818" customFormat="false" ht="12.75" hidden="false" customHeight="false" outlineLevel="0" collapsed="false">
      <c r="C818" s="0" t="s">
        <v>18</v>
      </c>
      <c r="D818" s="0" t="n">
        <v>1</v>
      </c>
      <c r="E818" s="0" t="n">
        <v>1</v>
      </c>
      <c r="F818" s="9" t="n">
        <v>0.0357142857142854</v>
      </c>
      <c r="G818" s="9" t="n">
        <v>28</v>
      </c>
    </row>
    <row r="819" customFormat="false" ht="12.75" hidden="false" customHeight="false" outlineLevel="0" collapsed="false">
      <c r="B819" s="1" t="s">
        <v>212</v>
      </c>
      <c r="F819" s="9"/>
      <c r="G819" s="9"/>
    </row>
    <row r="820" customFormat="false" ht="12.75" hidden="false" customHeight="false" outlineLevel="0" collapsed="false">
      <c r="C820" s="0" t="s">
        <v>9</v>
      </c>
      <c r="D820" s="0" t="n">
        <v>1</v>
      </c>
      <c r="E820" s="0" t="n">
        <v>1</v>
      </c>
      <c r="F820" s="9" t="n">
        <v>0.132137030995106</v>
      </c>
      <c r="G820" s="9" t="n">
        <v>7.5679012345679</v>
      </c>
    </row>
    <row r="821" customFormat="false" ht="12.75" hidden="false" customHeight="false" outlineLevel="0" collapsed="false">
      <c r="B821" s="1" t="s">
        <v>213</v>
      </c>
      <c r="F821" s="9"/>
      <c r="G821" s="9"/>
    </row>
    <row r="822" customFormat="false" ht="12.75" hidden="false" customHeight="false" outlineLevel="0" collapsed="false">
      <c r="C822" s="0" t="s">
        <v>17</v>
      </c>
      <c r="D822" s="0" t="n">
        <v>1</v>
      </c>
      <c r="E822" s="0" t="n">
        <v>5</v>
      </c>
      <c r="F822" s="9" t="n">
        <v>0.164170177866816</v>
      </c>
      <c r="G822" s="9" t="n">
        <v>5.69230769230769</v>
      </c>
    </row>
    <row r="823" customFormat="false" ht="12.75" hidden="false" customHeight="false" outlineLevel="0" collapsed="false">
      <c r="B823" s="1" t="s">
        <v>214</v>
      </c>
      <c r="F823" s="9"/>
      <c r="G823" s="9"/>
    </row>
    <row r="824" customFormat="false" ht="12.75" hidden="false" customHeight="false" outlineLevel="0" collapsed="false">
      <c r="C824" s="0" t="s">
        <v>16</v>
      </c>
      <c r="D824" s="0" t="n">
        <v>1</v>
      </c>
      <c r="E824" s="0" t="n">
        <v>3</v>
      </c>
      <c r="F824" s="9" t="n">
        <v>0.260195354265066</v>
      </c>
      <c r="G824" s="9" t="n">
        <v>3.49382716049383</v>
      </c>
    </row>
    <row r="825" customFormat="false" ht="12.75" hidden="false" customHeight="false" outlineLevel="0" collapsed="false">
      <c r="B825" s="1" t="s">
        <v>215</v>
      </c>
      <c r="F825" s="9"/>
      <c r="G825" s="9"/>
    </row>
    <row r="826" customFormat="false" ht="12.75" hidden="false" customHeight="false" outlineLevel="0" collapsed="false">
      <c r="C826" s="0" t="s">
        <v>9</v>
      </c>
      <c r="D826" s="0" t="n">
        <v>1</v>
      </c>
      <c r="E826" s="0" t="n">
        <v>6</v>
      </c>
      <c r="F826" s="9" t="n">
        <v>0.574324731208479</v>
      </c>
      <c r="G826" s="9" t="n">
        <v>1.26131687242798</v>
      </c>
    </row>
    <row r="827" customFormat="false" ht="12.75" hidden="false" customHeight="false" outlineLevel="0" collapsed="false">
      <c r="C827" s="0" t="s">
        <v>16</v>
      </c>
      <c r="D827" s="0" t="n">
        <v>1</v>
      </c>
      <c r="E827" s="0" t="n">
        <v>3</v>
      </c>
      <c r="F827" s="9" t="n">
        <v>0.260195354265066</v>
      </c>
      <c r="G827" s="9" t="n">
        <v>3.49382716049383</v>
      </c>
    </row>
    <row r="828" customFormat="false" ht="12.75" hidden="false" customHeight="false" outlineLevel="0" collapsed="false">
      <c r="B828" s="1" t="s">
        <v>216</v>
      </c>
      <c r="F828" s="9"/>
      <c r="G828" s="9"/>
    </row>
    <row r="829" customFormat="false" ht="12.75" hidden="false" customHeight="false" outlineLevel="0" collapsed="false">
      <c r="C829" s="0" t="s">
        <v>9</v>
      </c>
      <c r="D829" s="0" t="n">
        <v>1</v>
      </c>
      <c r="E829" s="0" t="n">
        <v>1</v>
      </c>
      <c r="F829" s="9" t="n">
        <v>0.132137030995106</v>
      </c>
      <c r="G829" s="9" t="n">
        <v>7.5679012345679</v>
      </c>
    </row>
    <row r="830" customFormat="false" ht="12.75" hidden="false" customHeight="false" outlineLevel="0" collapsed="false">
      <c r="B830" s="1" t="s">
        <v>217</v>
      </c>
      <c r="F830" s="9"/>
      <c r="G830" s="9"/>
    </row>
    <row r="831" customFormat="false" ht="12.75" hidden="false" customHeight="false" outlineLevel="0" collapsed="false">
      <c r="C831" s="0" t="s">
        <v>12</v>
      </c>
      <c r="D831" s="0" t="n">
        <v>1</v>
      </c>
      <c r="E831" s="0" t="n">
        <v>1</v>
      </c>
      <c r="F831" s="9" t="n">
        <v>0.046035805626598</v>
      </c>
      <c r="G831" s="9" t="n">
        <v>21.7222222222222</v>
      </c>
    </row>
    <row r="832" customFormat="false" ht="12.75" hidden="false" customHeight="false" outlineLevel="0" collapsed="false">
      <c r="B832" s="1" t="s">
        <v>218</v>
      </c>
      <c r="F832" s="9"/>
      <c r="G832" s="9"/>
    </row>
    <row r="833" customFormat="false" ht="12.75" hidden="false" customHeight="false" outlineLevel="0" collapsed="false">
      <c r="C833" s="0" t="s">
        <v>9</v>
      </c>
      <c r="D833" s="0" t="n">
        <v>1</v>
      </c>
      <c r="E833" s="0" t="n">
        <v>2</v>
      </c>
      <c r="F833" s="9" t="n">
        <v>0.247001247481048</v>
      </c>
      <c r="G833" s="9" t="n">
        <v>3.78395061728395</v>
      </c>
    </row>
    <row r="834" customFormat="false" ht="12.75" hidden="false" customHeight="false" outlineLevel="0" collapsed="false">
      <c r="C834" s="0" t="s">
        <v>16</v>
      </c>
      <c r="D834" s="0" t="n">
        <v>1</v>
      </c>
      <c r="E834" s="0" t="n">
        <v>2</v>
      </c>
      <c r="F834" s="9" t="n">
        <v>0.181863097657838</v>
      </c>
      <c r="G834" s="9" t="n">
        <v>5.24074074074074</v>
      </c>
    </row>
    <row r="835" customFormat="false" ht="12.75" hidden="false" customHeight="false" outlineLevel="0" collapsed="false">
      <c r="B835" s="1" t="s">
        <v>219</v>
      </c>
      <c r="F835" s="9"/>
      <c r="G835" s="9"/>
    </row>
    <row r="836" customFormat="false" ht="12.75" hidden="false" customHeight="false" outlineLevel="0" collapsed="false">
      <c r="C836" s="0" t="s">
        <v>9</v>
      </c>
      <c r="D836" s="0" t="n">
        <v>1</v>
      </c>
      <c r="E836" s="0" t="n">
        <v>7</v>
      </c>
      <c r="F836" s="9" t="n">
        <v>0.63112818552827</v>
      </c>
      <c r="G836" s="9" t="n">
        <v>1.08112874779541</v>
      </c>
    </row>
    <row r="837" customFormat="false" ht="12.75" hidden="false" customHeight="false" outlineLevel="0" collapsed="false">
      <c r="C837" s="0" t="s">
        <v>16</v>
      </c>
      <c r="D837" s="0" t="n">
        <v>1</v>
      </c>
      <c r="E837" s="0" t="n">
        <v>3</v>
      </c>
      <c r="F837" s="9" t="n">
        <v>0.260195354265066</v>
      </c>
      <c r="G837" s="9" t="n">
        <v>3.49382716049383</v>
      </c>
    </row>
    <row r="838" customFormat="false" ht="12.75" hidden="false" customHeight="false" outlineLevel="0" collapsed="false">
      <c r="B838" s="1" t="s">
        <v>220</v>
      </c>
      <c r="F838" s="9"/>
      <c r="G838" s="9"/>
    </row>
    <row r="839" customFormat="false" ht="12.75" hidden="false" customHeight="false" outlineLevel="0" collapsed="false">
      <c r="C839" s="0" t="s">
        <v>16</v>
      </c>
      <c r="D839" s="0" t="n">
        <v>3</v>
      </c>
      <c r="E839" s="0" t="n">
        <v>15</v>
      </c>
      <c r="F839" s="9" t="n">
        <v>0.164387808361741</v>
      </c>
      <c r="G839" s="9" t="n">
        <v>2.0962962962963</v>
      </c>
    </row>
    <row r="840" customFormat="false" ht="12.75" hidden="false" customHeight="false" outlineLevel="0" collapsed="false">
      <c r="B840" s="1" t="s">
        <v>221</v>
      </c>
      <c r="F840" s="9"/>
      <c r="G840" s="9"/>
    </row>
    <row r="841" customFormat="false" ht="12.75" hidden="false" customHeight="false" outlineLevel="0" collapsed="false">
      <c r="C841" s="0" t="s">
        <v>16</v>
      </c>
      <c r="D841" s="0" t="n">
        <v>1</v>
      </c>
      <c r="E841" s="0" t="n">
        <v>6</v>
      </c>
      <c r="F841" s="9" t="n">
        <v>0.45361478811393</v>
      </c>
      <c r="G841" s="9" t="n">
        <v>1.74691358024691</v>
      </c>
    </row>
    <row r="842" customFormat="false" ht="12.75" hidden="false" customHeight="false" outlineLevel="0" collapsed="false">
      <c r="B842" s="1" t="s">
        <v>222</v>
      </c>
      <c r="F842" s="9"/>
      <c r="G842" s="9"/>
    </row>
    <row r="843" customFormat="false" ht="12.75" hidden="false" customHeight="false" outlineLevel="0" collapsed="false">
      <c r="C843" s="0" t="s">
        <v>17</v>
      </c>
      <c r="D843" s="0" t="n">
        <v>1</v>
      </c>
      <c r="E843" s="0" t="n">
        <v>1</v>
      </c>
      <c r="F843" s="9" t="n">
        <v>0.0351351351351349</v>
      </c>
      <c r="G843" s="9" t="n">
        <v>28.4615384615385</v>
      </c>
    </row>
    <row r="844" customFormat="false" ht="12.75" hidden="false" customHeight="false" outlineLevel="0" collapsed="false">
      <c r="B844" s="1" t="s">
        <v>223</v>
      </c>
      <c r="F844" s="9"/>
      <c r="G844" s="9"/>
    </row>
    <row r="845" customFormat="false" ht="12.75" hidden="false" customHeight="false" outlineLevel="0" collapsed="false">
      <c r="C845" s="0" t="s">
        <v>9</v>
      </c>
      <c r="D845" s="0" t="n">
        <v>1</v>
      </c>
      <c r="E845" s="0" t="n">
        <v>2</v>
      </c>
      <c r="F845" s="9" t="n">
        <v>0.247001247481048</v>
      </c>
      <c r="G845" s="9" t="n">
        <v>3.78395061728395</v>
      </c>
    </row>
    <row r="846" customFormat="false" ht="12.75" hidden="false" customHeight="false" outlineLevel="0" collapsed="false">
      <c r="B846" s="1" t="s">
        <v>224</v>
      </c>
      <c r="F846" s="9"/>
      <c r="G846" s="9"/>
    </row>
    <row r="847" customFormat="false" ht="12.75" hidden="false" customHeight="false" outlineLevel="0" collapsed="false">
      <c r="C847" s="0" t="s">
        <v>9</v>
      </c>
      <c r="D847" s="0" t="n">
        <v>5</v>
      </c>
      <c r="E847" s="0" t="n">
        <v>29</v>
      </c>
      <c r="F847" s="9" t="n">
        <v>0.334070252926376</v>
      </c>
      <c r="G847" s="9" t="n">
        <v>1.30481055768412</v>
      </c>
    </row>
    <row r="848" customFormat="false" ht="12.75" hidden="false" customHeight="false" outlineLevel="0" collapsed="false">
      <c r="C848" s="0" t="s">
        <v>12</v>
      </c>
      <c r="D848" s="0" t="n">
        <v>1</v>
      </c>
      <c r="E848" s="0" t="n">
        <v>16</v>
      </c>
      <c r="F848" s="9" t="n">
        <v>0.536658145684324</v>
      </c>
      <c r="G848" s="9" t="n">
        <v>1.35763888888889</v>
      </c>
    </row>
    <row r="849" customFormat="false" ht="12.75" hidden="false" customHeight="false" outlineLevel="0" collapsed="false">
      <c r="B849" s="1" t="s">
        <v>225</v>
      </c>
      <c r="F849" s="9"/>
      <c r="G849" s="9"/>
    </row>
    <row r="850" customFormat="false" ht="12.75" hidden="false" customHeight="false" outlineLevel="0" collapsed="false">
      <c r="C850" s="0" t="s">
        <v>9</v>
      </c>
      <c r="D850" s="0" t="n">
        <v>1</v>
      </c>
      <c r="E850" s="0" t="n">
        <v>4</v>
      </c>
      <c r="F850" s="9" t="n">
        <v>0.433558905734382</v>
      </c>
      <c r="G850" s="9" t="n">
        <v>1.89197530864198</v>
      </c>
    </row>
    <row r="851" customFormat="false" ht="12.75" hidden="false" customHeight="false" outlineLevel="0" collapsed="false">
      <c r="C851" s="0" t="s">
        <v>16</v>
      </c>
      <c r="D851" s="0" t="n">
        <v>1</v>
      </c>
      <c r="E851" s="0" t="n">
        <v>2</v>
      </c>
      <c r="F851" s="9" t="n">
        <v>0.181863097657838</v>
      </c>
      <c r="G851" s="9" t="n">
        <v>5.24074074074074</v>
      </c>
    </row>
    <row r="852" customFormat="false" ht="12.75" hidden="false" customHeight="false" outlineLevel="0" collapsed="false">
      <c r="B852" s="1" t="s">
        <v>226</v>
      </c>
      <c r="F852" s="9"/>
      <c r="G852" s="9"/>
    </row>
    <row r="853" customFormat="false" ht="12.75" hidden="false" customHeight="false" outlineLevel="0" collapsed="false">
      <c r="C853" s="0" t="s">
        <v>9</v>
      </c>
      <c r="D853" s="0" t="n">
        <v>1</v>
      </c>
      <c r="E853" s="0" t="n">
        <v>1</v>
      </c>
      <c r="F853" s="9" t="n">
        <v>0.132137030995106</v>
      </c>
      <c r="G853" s="9" t="n">
        <v>7.5679012345679</v>
      </c>
    </row>
    <row r="854" customFormat="false" ht="12.75" hidden="false" customHeight="false" outlineLevel="0" collapsed="false">
      <c r="C854" s="0" t="s">
        <v>16</v>
      </c>
      <c r="D854" s="0" t="n">
        <v>1</v>
      </c>
      <c r="E854" s="0" t="n">
        <v>1</v>
      </c>
      <c r="F854" s="9" t="n">
        <v>0.0954063604240281</v>
      </c>
      <c r="G854" s="9" t="n">
        <v>10.4814814814815</v>
      </c>
    </row>
    <row r="855" customFormat="false" ht="12.75" hidden="false" customHeight="false" outlineLevel="0" collapsed="false">
      <c r="B855" s="1" t="s">
        <v>227</v>
      </c>
      <c r="F855" s="9"/>
      <c r="G855" s="9"/>
    </row>
    <row r="856" customFormat="false" ht="12.75" hidden="false" customHeight="false" outlineLevel="0" collapsed="false">
      <c r="C856" s="0" t="s">
        <v>16</v>
      </c>
      <c r="D856" s="0" t="n">
        <v>1</v>
      </c>
      <c r="E856" s="0" t="n">
        <v>6</v>
      </c>
      <c r="F856" s="9" t="n">
        <v>0.45361478811393</v>
      </c>
      <c r="G856" s="9" t="n">
        <v>1.74691358024691</v>
      </c>
    </row>
    <row r="857" customFormat="false" ht="12.75" hidden="false" customHeight="false" outlineLevel="0" collapsed="false">
      <c r="C857" s="0" t="s">
        <v>12</v>
      </c>
      <c r="D857" s="0" t="n">
        <v>1</v>
      </c>
      <c r="E857" s="0" t="n">
        <v>4</v>
      </c>
      <c r="F857" s="9" t="n">
        <v>0.172430047191757</v>
      </c>
      <c r="G857" s="9" t="n">
        <v>5.43055555555555</v>
      </c>
    </row>
    <row r="858" customFormat="false" ht="12.75" hidden="false" customHeight="false" outlineLevel="0" collapsed="false">
      <c r="C858" s="0" t="s">
        <v>18</v>
      </c>
      <c r="D858" s="0" t="n">
        <v>1</v>
      </c>
      <c r="E858" s="0" t="n">
        <v>4</v>
      </c>
      <c r="F858" s="9" t="n">
        <v>0.136013117266984</v>
      </c>
      <c r="G858" s="9" t="n">
        <v>7</v>
      </c>
    </row>
    <row r="859" customFormat="false" ht="12.75" hidden="false" customHeight="false" outlineLevel="0" collapsed="false">
      <c r="B859" s="1" t="s">
        <v>228</v>
      </c>
      <c r="F859" s="9"/>
      <c r="G859" s="9"/>
    </row>
    <row r="860" customFormat="false" ht="12.75" hidden="false" customHeight="false" outlineLevel="0" collapsed="false">
      <c r="C860" s="0" t="s">
        <v>15</v>
      </c>
      <c r="D860" s="0" t="n">
        <v>1</v>
      </c>
      <c r="E860" s="0" t="n">
        <v>6</v>
      </c>
      <c r="F860" s="9" t="n">
        <v>0.19743104371298</v>
      </c>
      <c r="G860" s="9" t="n">
        <v>4.69047619047619</v>
      </c>
    </row>
    <row r="861" customFormat="false" ht="12.75" hidden="false" customHeight="false" outlineLevel="0" collapsed="false">
      <c r="C861" s="0" t="s">
        <v>17</v>
      </c>
      <c r="D861" s="0" t="n">
        <v>1</v>
      </c>
      <c r="E861" s="0" t="n">
        <v>15</v>
      </c>
      <c r="F861" s="9" t="n">
        <v>0.418267790510739</v>
      </c>
      <c r="G861" s="9" t="n">
        <v>1.8974358974359</v>
      </c>
    </row>
    <row r="862" customFormat="false" ht="12.75" hidden="false" customHeight="false" outlineLevel="0" collapsed="false">
      <c r="C862" s="0" t="s">
        <v>12</v>
      </c>
      <c r="D862" s="0" t="n">
        <v>1</v>
      </c>
      <c r="E862" s="0" t="n">
        <v>9</v>
      </c>
      <c r="F862" s="9" t="n">
        <v>0.348626755934127</v>
      </c>
      <c r="G862" s="9" t="n">
        <v>2.41358024691358</v>
      </c>
    </row>
    <row r="863" customFormat="false" ht="12.75" hidden="false" customHeight="false" outlineLevel="0" collapsed="false">
      <c r="C863" s="0" t="s">
        <v>19</v>
      </c>
      <c r="D863" s="0" t="n">
        <v>1</v>
      </c>
      <c r="E863" s="0" t="n">
        <v>5</v>
      </c>
      <c r="F863" s="9" t="n">
        <v>0.170306546779105</v>
      </c>
      <c r="G863" s="9" t="n">
        <v>5.51428571428571</v>
      </c>
    </row>
    <row r="864" customFormat="false" ht="12.75" hidden="false" customHeight="false" outlineLevel="0" collapsed="false">
      <c r="C864" s="0" t="s">
        <v>18</v>
      </c>
      <c r="D864" s="0" t="n">
        <v>1</v>
      </c>
      <c r="E864" s="0" t="n">
        <v>6</v>
      </c>
      <c r="F864" s="9" t="n">
        <v>0.197506712055912</v>
      </c>
      <c r="G864" s="9" t="n">
        <v>4.66666666666667</v>
      </c>
    </row>
    <row r="865" customFormat="false" ht="12.75" hidden="false" customHeight="false" outlineLevel="0" collapsed="false">
      <c r="B865" s="1" t="s">
        <v>229</v>
      </c>
      <c r="F865" s="9"/>
      <c r="G865" s="9"/>
    </row>
    <row r="866" customFormat="false" ht="12.75" hidden="false" customHeight="false" outlineLevel="0" collapsed="false">
      <c r="C866" s="0" t="s">
        <v>9</v>
      </c>
      <c r="D866" s="0" t="n">
        <v>62</v>
      </c>
      <c r="E866" s="0" t="n">
        <v>425</v>
      </c>
      <c r="F866" s="9" t="n">
        <v>0.0815321367681937</v>
      </c>
      <c r="G866" s="9" t="n">
        <v>1.1040232389252</v>
      </c>
    </row>
    <row r="867" customFormat="false" ht="12.75" hidden="false" customHeight="false" outlineLevel="0" collapsed="false">
      <c r="C867" s="0" t="s">
        <v>11</v>
      </c>
      <c r="D867" s="0" t="n">
        <v>2</v>
      </c>
      <c r="E867" s="0" t="n">
        <v>301</v>
      </c>
      <c r="F867" s="9" t="n">
        <v>0.484983243103893</v>
      </c>
      <c r="G867" s="9" t="n">
        <v>1.43521594684385</v>
      </c>
    </row>
    <row r="868" customFormat="false" ht="12.75" hidden="false" customHeight="false" outlineLevel="0" collapsed="false">
      <c r="C868" s="0" t="s">
        <v>13</v>
      </c>
      <c r="D868" s="0" t="n">
        <v>4</v>
      </c>
      <c r="E868" s="0" t="n">
        <v>276</v>
      </c>
      <c r="F868" s="9" t="n">
        <v>0.262482827088431</v>
      </c>
      <c r="G868" s="9" t="n">
        <v>1.39492753623188</v>
      </c>
    </row>
    <row r="869" customFormat="false" ht="12.75" hidden="false" customHeight="false" outlineLevel="0" collapsed="false">
      <c r="C869" s="0" t="s">
        <v>16</v>
      </c>
      <c r="D869" s="0" t="n">
        <v>40</v>
      </c>
      <c r="E869" s="0" t="n">
        <v>398</v>
      </c>
      <c r="F869" s="9" t="n">
        <v>0.321113406062044</v>
      </c>
      <c r="G869" s="9" t="n">
        <v>1.0534152242695</v>
      </c>
    </row>
    <row r="870" customFormat="false" ht="12.75" hidden="false" customHeight="false" outlineLevel="0" collapsed="false">
      <c r="C870" s="0" t="s">
        <v>17</v>
      </c>
      <c r="D870" s="0" t="n">
        <v>22</v>
      </c>
      <c r="E870" s="0" t="n">
        <v>508</v>
      </c>
      <c r="F870" s="9" t="n">
        <v>0.0522815899158999</v>
      </c>
      <c r="G870" s="9" t="n">
        <v>1.23258631132647</v>
      </c>
    </row>
    <row r="871" customFormat="false" ht="12.75" hidden="false" customHeight="false" outlineLevel="0" collapsed="false">
      <c r="C871" s="0" t="s">
        <v>12</v>
      </c>
      <c r="D871" s="0" t="n">
        <v>14</v>
      </c>
      <c r="E871" s="0" t="n">
        <v>290</v>
      </c>
      <c r="F871" s="9" t="n">
        <v>0.483826837320812</v>
      </c>
      <c r="G871" s="9" t="n">
        <v>1.04865900383142</v>
      </c>
    </row>
  </sheetData>
  <conditionalFormatting sqref="F118 F820 G451 G328:G330 G4:G12 F866:F871 F860:F864 F856:F858 F853:F854 F850:F851 F847:F848 F845 F843 F841 F839 F836:F837 F833:F834 F831 F829 F826:F827 F824 F822 F814:F818 G810 G808 G805:G806 G802:G803 G799:G800 G796:G797 G794 G791:G792 G788:G789 G785:G786 G782:G783 G772:G780 G770 G768 G766 G763:G764 G760:G761 G758 G755:G756 G752:G753 G746:G750 G740:G744 G730:G738 G728 G725:G726 G723 G713:G721 G711 G709 G706:G707 G703:G704 G701 G696:G699 G691:G694 G681:G689 G678:G679 G675:G676 G673 G670:G671 G667:G668 G665 G662:G663 G658:G660 G655:G656 G652:G653 G648:G650 G645:G646 G635:G643 G633 G631 G629 G627 G624:G625 G621:G622 G619 G617 G615 G612:G613 G610 G606:G608 G604 G598:G602 G594:G596 G592 G590 G588 G586 G582:G584 G578:G580 G573:G576 G571 G568:G569 G566 G563:G564 G558:G561 G553:G556 G551 G549 G547 G545 G543 G540:G541 G537:G538 G527:G535 G525 G523 G520:G521 G517:G518 G514:G515 G511:G512 G508:G509 G505:G506 G503 G501 G499 G496:G497 G493:G494 G490:G491 G487:G488 G482:G485 G477:G480 G471:G475 G468:G469 G465:G466 G463 G460:G461 G455:G458 G453 G441:G449 G435:G437 G431:G433 G429 G424:G427 G420:G422 G418 G414:G416 G409:G412 G407 G405 G403 G399:G401 G395:G397 G393 G391 G389 G386:G387 G384 G377:G382 G370:G375 G368 G363:G366 G358:G361 G356 G354 G352 G350 G347:G348 G341:G345 G338:G339 G336 G334 G332 G325:G326 F321 F319 F317 F315 F312:F313 F308:F310 F306 F303:F304 F301 F299 F295:F297 F293 F287:F291 F284:F285 F280:F282 F276:F278 F268:F274 F265:F266 F262:F263 F259:F260 F256:F257 F253:F254 F251 F244:F249 F242 F240 F237:F238 F235 F233 F231 F227:F229 F225 F223 F221 F219 F216:F217 F213:F214 F208:F211 F199:F206 F195:F197 F191:F193 F184:F189 F181:F182 F174:F179 F171:F172 F166:F169 F164 F162 F160 F151:F158 F147:F149 F141:F145 F136:F139 F133:F134 F131 F129 F125:F127 F123 F120:F121 F115:F116 G103:G111 G94:G101 G84:G92 G74:G82 G64:G72 G54:G62 G44:G52 G34:G42 G14:G22 G24:G32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7T11:25:54Z</dcterms:created>
  <dc:creator/>
  <dc:description/>
  <dc:language>en-US</dc:language>
  <cp:lastModifiedBy>bgy1jww</cp:lastModifiedBy>
  <dcterms:modified xsi:type="dcterms:W3CDTF">2008-11-28T13:35:22Z</dcterms:modified>
  <cp:revision>0</cp:revision>
  <dc:subject/>
  <dc:title/>
</cp:coreProperties>
</file>